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iluron\Documents\Encadrement &amp; projets\Prolific 2017\MILAM\Art 2\mSystems_2025\BioXiv_mSystems_20250120\Version Novembre 2025\Version décembre\"/>
    </mc:Choice>
  </mc:AlternateContent>
  <bookViews>
    <workbookView xWindow="5030" yWindow="1910" windowWidth="23700" windowHeight="14990"/>
  </bookViews>
  <sheets>
    <sheet name="Feuil1" sheetId="3" r:id="rId1"/>
  </sheets>
  <calcPr calcId="162913"/>
  <extLst>
    <ext xmlns:x15="http://schemas.microsoft.com/office/spreadsheetml/2010/11/main" uri="{140A7094-0E35-4892-8432-C4D2E57EDEB5}">
      <x15:workbookPr chartTrackingRefBase="1"/>
    </ext>
    <ext xmlns:xlwcv="http://schemas.microsoft.com/office/spreadsheetml/2024/workbookCompatibilityVersion" uri="{D14903EA-33C4-47F7-8F05-3474C54BE107}">
      <xlwcv:version setVersion="1"/>
    </ext>
  </extLst>
</workbook>
</file>

<file path=xl/sharedStrings.xml><?xml version="1.0" encoding="utf-8"?>
<sst xmlns="http://schemas.openxmlformats.org/spreadsheetml/2006/main" count="1650" uniqueCount="815">
  <si>
    <t>3.46</t>
  </si>
  <si>
    <t>0.044</t>
  </si>
  <si>
    <t>4.53</t>
  </si>
  <si>
    <t>0.006</t>
  </si>
  <si>
    <t>Victivallis</t>
  </si>
  <si>
    <t>Victivallaceae</t>
  </si>
  <si>
    <t>Verrucomicrobiota</t>
  </si>
  <si>
    <t>8.23</t>
  </si>
  <si>
    <t>0.031</t>
  </si>
  <si>
    <t>Pyramidobacter</t>
  </si>
  <si>
    <t>Synergistaceae</t>
  </si>
  <si>
    <t>Synergistota</t>
  </si>
  <si>
    <t>0.011</t>
  </si>
  <si>
    <t>Pseudomonadota</t>
  </si>
  <si>
    <t>0.01</t>
  </si>
  <si>
    <t>-4.38</t>
  </si>
  <si>
    <t>0.004</t>
  </si>
  <si>
    <t>Enterobacteriaceae</t>
  </si>
  <si>
    <t>3.1</t>
  </si>
  <si>
    <t>0.043</t>
  </si>
  <si>
    <t>Fusobacterium</t>
  </si>
  <si>
    <t>Fusobacteriaceae</t>
  </si>
  <si>
    <t>Fusobacteriota</t>
  </si>
  <si>
    <t>0.007</t>
  </si>
  <si>
    <t>UCG-010</t>
  </si>
  <si>
    <t>Bacillota</t>
  </si>
  <si>
    <t>-4.24</t>
  </si>
  <si>
    <t>0.008</t>
  </si>
  <si>
    <t>-5.7</t>
  </si>
  <si>
    <t>&lt; 0.001</t>
  </si>
  <si>
    <t>Lactococcus</t>
  </si>
  <si>
    <t>Streptococcaceae</t>
  </si>
  <si>
    <t>-3.12</t>
  </si>
  <si>
    <t>-3.69</t>
  </si>
  <si>
    <t>-3.48</t>
  </si>
  <si>
    <t>Phocea</t>
  </si>
  <si>
    <t>Ruminococcaceae</t>
  </si>
  <si>
    <t>7.66</t>
  </si>
  <si>
    <t>0.003</t>
  </si>
  <si>
    <t>9.08</t>
  </si>
  <si>
    <t>11.2</t>
  </si>
  <si>
    <t>Negativibacillus</t>
  </si>
  <si>
    <t>0.048</t>
  </si>
  <si>
    <t>-1.77</t>
  </si>
  <si>
    <t>0.045</t>
  </si>
  <si>
    <t>-2.14</t>
  </si>
  <si>
    <t>0.012</t>
  </si>
  <si>
    <t>Candidatus Soleaferrea</t>
  </si>
  <si>
    <t>4.62</t>
  </si>
  <si>
    <t>3.16</t>
  </si>
  <si>
    <t>0.013</t>
  </si>
  <si>
    <t>3.5</t>
  </si>
  <si>
    <t>Terrisporobacter</t>
  </si>
  <si>
    <t>Peptostreptococcaceae</t>
  </si>
  <si>
    <t>3.41</t>
  </si>
  <si>
    <t>3.86</t>
  </si>
  <si>
    <t>Romboutsia</t>
  </si>
  <si>
    <t>4.28</t>
  </si>
  <si>
    <t>0.009</t>
  </si>
  <si>
    <t>Peptostreptococcus</t>
  </si>
  <si>
    <t>0.019</t>
  </si>
  <si>
    <t>-2.15</t>
  </si>
  <si>
    <t>0.021</t>
  </si>
  <si>
    <t>-2.18</t>
  </si>
  <si>
    <t>0.025</t>
  </si>
  <si>
    <t>Intestinimonas</t>
  </si>
  <si>
    <t>Oscillospiraceae</t>
  </si>
  <si>
    <t>1.99</t>
  </si>
  <si>
    <t>0.005</t>
  </si>
  <si>
    <t>Limosilactobacillus</t>
  </si>
  <si>
    <t>Lactobacillaceae</t>
  </si>
  <si>
    <t>-4.99</t>
  </si>
  <si>
    <t>-3.83</t>
  </si>
  <si>
    <t>-6.67</t>
  </si>
  <si>
    <t>Leuconostoc</t>
  </si>
  <si>
    <t>1.96</t>
  </si>
  <si>
    <t>0.002</t>
  </si>
  <si>
    <t>Lactobacillus</t>
  </si>
  <si>
    <t>Lachnospiraceae</t>
  </si>
  <si>
    <t>-2.13</t>
  </si>
  <si>
    <t>-4.41</t>
  </si>
  <si>
    <t>-3.72</t>
  </si>
  <si>
    <t>Marvinbryantia</t>
  </si>
  <si>
    <t>-1.54</t>
  </si>
  <si>
    <t>-1.71</t>
  </si>
  <si>
    <t>Lachnoclostridium</t>
  </si>
  <si>
    <t>-5.41</t>
  </si>
  <si>
    <t>-4.9</t>
  </si>
  <si>
    <t>-5.45</t>
  </si>
  <si>
    <t>Hungatella</t>
  </si>
  <si>
    <t>-2.87</t>
  </si>
  <si>
    <t>0.04</t>
  </si>
  <si>
    <t>-3.52</t>
  </si>
  <si>
    <t>-3.65</t>
  </si>
  <si>
    <t>Anaerostipes</t>
  </si>
  <si>
    <t>-2.92</t>
  </si>
  <si>
    <t>0.022</t>
  </si>
  <si>
    <t>-2.86</t>
  </si>
  <si>
    <t>0.026</t>
  </si>
  <si>
    <t>Ruminococcus torques grp</t>
  </si>
  <si>
    <t>-2.98</t>
  </si>
  <si>
    <t>0.028</t>
  </si>
  <si>
    <t>Ruminococcus gnavus grp</t>
  </si>
  <si>
    <t>-3.26</t>
  </si>
  <si>
    <t>-3.9</t>
  </si>
  <si>
    <t>0.001</t>
  </si>
  <si>
    <t>-3.87</t>
  </si>
  <si>
    <t>Ruminococcus gauvreauii grp</t>
  </si>
  <si>
    <t>-2.73</t>
  </si>
  <si>
    <t>Eubacterium fissicatena grp</t>
  </si>
  <si>
    <t>Murdochiella</t>
  </si>
  <si>
    <t>Family XI</t>
  </si>
  <si>
    <t>8.7</t>
  </si>
  <si>
    <t>Eubacterium</t>
  </si>
  <si>
    <t>Eubacteriaceae</t>
  </si>
  <si>
    <t>-5.43</t>
  </si>
  <si>
    <t>-6.09</t>
  </si>
  <si>
    <t>-6.72</t>
  </si>
  <si>
    <t>Enterococcus</t>
  </si>
  <si>
    <t>Enterococcaceae</t>
  </si>
  <si>
    <t>2.57</t>
  </si>
  <si>
    <t>Clostridium sensu stricto 1</t>
  </si>
  <si>
    <t>Clostridiaceae</t>
  </si>
  <si>
    <t>6.5</t>
  </si>
  <si>
    <t>0.016</t>
  </si>
  <si>
    <t>5.76</t>
  </si>
  <si>
    <t>0.046</t>
  </si>
  <si>
    <t>Mogibacterium</t>
  </si>
  <si>
    <t>Anaerovoracaceae</t>
  </si>
  <si>
    <t>4.6</t>
  </si>
  <si>
    <t>5.2</t>
  </si>
  <si>
    <t>3.59</t>
  </si>
  <si>
    <t>Eubacterium nodatum grp</t>
  </si>
  <si>
    <t>Desulfovibrionaceae</t>
  </si>
  <si>
    <t>Desulfobacterota</t>
  </si>
  <si>
    <t>11.64</t>
  </si>
  <si>
    <t>11.96</t>
  </si>
  <si>
    <t>Alistipes</t>
  </si>
  <si>
    <t>Bacteroidota</t>
  </si>
  <si>
    <t>-4.73</t>
  </si>
  <si>
    <t>Prevotellaceae NK3B31 grp</t>
  </si>
  <si>
    <t>Prevotellaceae</t>
  </si>
  <si>
    <t>-5.16</t>
  </si>
  <si>
    <t>-6.79</t>
  </si>
  <si>
    <t>-3.86</t>
  </si>
  <si>
    <t>Alloprevotella</t>
  </si>
  <si>
    <t>0.042</t>
  </si>
  <si>
    <t>Muribaculaceae</t>
  </si>
  <si>
    <t>6.48</t>
  </si>
  <si>
    <t>Muribaculum</t>
  </si>
  <si>
    <t>12.36</t>
  </si>
  <si>
    <t>Butyricimonas</t>
  </si>
  <si>
    <t>Marinifilaceae</t>
  </si>
  <si>
    <t>-3.55</t>
  </si>
  <si>
    <t>-5.19</t>
  </si>
  <si>
    <t>-4.04</t>
  </si>
  <si>
    <t>Rothia</t>
  </si>
  <si>
    <t>Micrococcaceae</t>
  </si>
  <si>
    <t>Actinomycetota</t>
  </si>
  <si>
    <t>45.37</t>
  </si>
  <si>
    <t>Eggerthella</t>
  </si>
  <si>
    <t>Eggerthellaceae</t>
  </si>
  <si>
    <t>-2.71</t>
  </si>
  <si>
    <t>-4.28</t>
  </si>
  <si>
    <t>-3.14</t>
  </si>
  <si>
    <t>Corynebacterium</t>
  </si>
  <si>
    <t>Corynebacteriaceae</t>
  </si>
  <si>
    <t>4.08</t>
  </si>
  <si>
    <t>0.017</t>
  </si>
  <si>
    <t>4.9</t>
  </si>
  <si>
    <t>-4.61</t>
  </si>
  <si>
    <t>-1.86</t>
  </si>
  <si>
    <t>Burkholderiaceae</t>
  </si>
  <si>
    <t>9.26</t>
  </si>
  <si>
    <t>9.28</t>
  </si>
  <si>
    <t>-1.73</t>
  </si>
  <si>
    <t>2.28</t>
  </si>
  <si>
    <t>0.015</t>
  </si>
  <si>
    <t>1.64</t>
  </si>
  <si>
    <t>0.02</t>
  </si>
  <si>
    <t>-1.39</t>
  </si>
  <si>
    <t>-1.37</t>
  </si>
  <si>
    <t>0.024</t>
  </si>
  <si>
    <t>-5.08</t>
  </si>
  <si>
    <t>-5.88</t>
  </si>
  <si>
    <t>-6.07</t>
  </si>
  <si>
    <t>-7.07</t>
  </si>
  <si>
    <t>-2.07</t>
  </si>
  <si>
    <t>0.023</t>
  </si>
  <si>
    <t>Butyricicoccaceae</t>
  </si>
  <si>
    <t>2.07</t>
  </si>
  <si>
    <t>0.029</t>
  </si>
  <si>
    <t>1.55</t>
  </si>
  <si>
    <t>-2.48</t>
  </si>
  <si>
    <t>49.67</t>
  </si>
  <si>
    <t>11.61</t>
  </si>
  <si>
    <t>-3.44</t>
  </si>
  <si>
    <t>-4.7</t>
  </si>
  <si>
    <t>-4.06</t>
  </si>
  <si>
    <t>-2.41</t>
  </si>
  <si>
    <t>-3.7</t>
  </si>
  <si>
    <t>Actinomycetaceae</t>
  </si>
  <si>
    <t>-2.65</t>
  </si>
  <si>
    <t>0.047</t>
  </si>
  <si>
    <t>Sutterella</t>
  </si>
  <si>
    <t>Sutterellaceae</t>
  </si>
  <si>
    <t>9.57</t>
  </si>
  <si>
    <t>Parasutterella</t>
  </si>
  <si>
    <t>-5.3</t>
  </si>
  <si>
    <t>-5.24</t>
  </si>
  <si>
    <t>Klebsiella</t>
  </si>
  <si>
    <t>3.62</t>
  </si>
  <si>
    <t>0.049</t>
  </si>
  <si>
    <t>Megasphaera</t>
  </si>
  <si>
    <t>Veillonellaceae</t>
  </si>
  <si>
    <t>25.92</t>
  </si>
  <si>
    <t>-4.6</t>
  </si>
  <si>
    <t>-3.53</t>
  </si>
  <si>
    <t>-3.77</t>
  </si>
  <si>
    <t>8.9</t>
  </si>
  <si>
    <t>12.72</t>
  </si>
  <si>
    <t>12.75</t>
  </si>
  <si>
    <t>5.56</t>
  </si>
  <si>
    <t>5.18</t>
  </si>
  <si>
    <t>3.15</t>
  </si>
  <si>
    <t>0.014</t>
  </si>
  <si>
    <t>4.97</t>
  </si>
  <si>
    <t>1.91</t>
  </si>
  <si>
    <t>0.032</t>
  </si>
  <si>
    <t>2.06</t>
  </si>
  <si>
    <t>Oscillibacter</t>
  </si>
  <si>
    <t>-3.31</t>
  </si>
  <si>
    <t>-2.82</t>
  </si>
  <si>
    <t>-2.08</t>
  </si>
  <si>
    <t>0.035</t>
  </si>
  <si>
    <t>2.33</t>
  </si>
  <si>
    <t>2.03</t>
  </si>
  <si>
    <t>-4.46</t>
  </si>
  <si>
    <t>-5.06</t>
  </si>
  <si>
    <t>3.94</t>
  </si>
  <si>
    <t>3.54</t>
  </si>
  <si>
    <t>3.32</t>
  </si>
  <si>
    <t>-5.69</t>
  </si>
  <si>
    <t>-6.47</t>
  </si>
  <si>
    <t>-2.67</t>
  </si>
  <si>
    <t>Eisenbergiella</t>
  </si>
  <si>
    <t>-4.09</t>
  </si>
  <si>
    <t>-5.04</t>
  </si>
  <si>
    <t>-3.93</t>
  </si>
  <si>
    <t>0.03</t>
  </si>
  <si>
    <t>-3.21</t>
  </si>
  <si>
    <t>-3.33</t>
  </si>
  <si>
    <t>5.72</t>
  </si>
  <si>
    <t>Catenisphaera</t>
  </si>
  <si>
    <t>Erysipelotrichaceae</t>
  </si>
  <si>
    <t>-5.89</t>
  </si>
  <si>
    <t>-5.9</t>
  </si>
  <si>
    <t>-6.76</t>
  </si>
  <si>
    <t>-4.77</t>
  </si>
  <si>
    <t>UCG-008</t>
  </si>
  <si>
    <t>Butyricicoccus</t>
  </si>
  <si>
    <t>7.36</t>
  </si>
  <si>
    <t>4.86</t>
  </si>
  <si>
    <t>3.72</t>
  </si>
  <si>
    <t>11.34</t>
  </si>
  <si>
    <t>4.2</t>
  </si>
  <si>
    <t>0.037</t>
  </si>
  <si>
    <t>10.79</t>
  </si>
  <si>
    <t>-4.33</t>
  </si>
  <si>
    <t>46.18</t>
  </si>
  <si>
    <t>-2.89</t>
  </si>
  <si>
    <t>-2.78</t>
  </si>
  <si>
    <t>-3.01</t>
  </si>
  <si>
    <t>-3.76</t>
  </si>
  <si>
    <t>-4.03</t>
  </si>
  <si>
    <t>-3.2</t>
  </si>
  <si>
    <t>-2.61</t>
  </si>
  <si>
    <t>5.91</t>
  </si>
  <si>
    <t>25.38</t>
  </si>
  <si>
    <t>24.36</t>
  </si>
  <si>
    <t>-2.02</t>
  </si>
  <si>
    <t>-1.96</t>
  </si>
  <si>
    <t>2.69</t>
  </si>
  <si>
    <t>2.44</t>
  </si>
  <si>
    <t>1.62</t>
  </si>
  <si>
    <t>-1.43</t>
  </si>
  <si>
    <t>-1.58</t>
  </si>
  <si>
    <t>-6.08</t>
  </si>
  <si>
    <t>16.42</t>
  </si>
  <si>
    <t>-6.46</t>
  </si>
  <si>
    <t>-7.22</t>
  </si>
  <si>
    <t>-2.37</t>
  </si>
  <si>
    <t>-3.62</t>
  </si>
  <si>
    <t>2.24</t>
  </si>
  <si>
    <t>2.11</t>
  </si>
  <si>
    <t>-3.19</t>
  </si>
  <si>
    <t>-3.3</t>
  </si>
  <si>
    <t>-4.25</t>
  </si>
  <si>
    <t>11.85</t>
  </si>
  <si>
    <t>45.17</t>
  </si>
  <si>
    <t>-3.04</t>
  </si>
  <si>
    <t>-1.87</t>
  </si>
  <si>
    <t>-2.23</t>
  </si>
  <si>
    <t>0.033</t>
  </si>
  <si>
    <t>-3.91</t>
  </si>
  <si>
    <t>-4.23</t>
  </si>
  <si>
    <t>-3.5</t>
  </si>
  <si>
    <t>-2.91</t>
  </si>
  <si>
    <t>-2.81</t>
  </si>
  <si>
    <t>-5.47</t>
  </si>
  <si>
    <t>-5.5</t>
  </si>
  <si>
    <t>Neisseria</t>
  </si>
  <si>
    <t>Neisseriaceae</t>
  </si>
  <si>
    <t>-6.41</t>
  </si>
  <si>
    <t>-5.6</t>
  </si>
  <si>
    <t>Moraxella</t>
  </si>
  <si>
    <t>Moraxellaceae</t>
  </si>
  <si>
    <t>0.027</t>
  </si>
  <si>
    <t>-6.9</t>
  </si>
  <si>
    <t>-5.8</t>
  </si>
  <si>
    <t>-5.68</t>
  </si>
  <si>
    <t>-3.05</t>
  </si>
  <si>
    <t>0.018</t>
  </si>
  <si>
    <t>Escherichia-Shigella</t>
  </si>
  <si>
    <t>-6.33</t>
  </si>
  <si>
    <t>Enterobacter</t>
  </si>
  <si>
    <t>-5.23</t>
  </si>
  <si>
    <t>-6.48</t>
  </si>
  <si>
    <t>-6.27</t>
  </si>
  <si>
    <t>Leptotrichia</t>
  </si>
  <si>
    <t>Leptotrichiaceae</t>
  </si>
  <si>
    <t>-1.88</t>
  </si>
  <si>
    <t>-1.93</t>
  </si>
  <si>
    <t>Streptococcus</t>
  </si>
  <si>
    <t>-6.82</t>
  </si>
  <si>
    <t>-4.45</t>
  </si>
  <si>
    <t>-7.85</t>
  </si>
  <si>
    <t>-3.84</t>
  </si>
  <si>
    <t>-4.89</t>
  </si>
  <si>
    <t>-2.2</t>
  </si>
  <si>
    <t>Staphylococcus</t>
  </si>
  <si>
    <t>Staphylococcaceae</t>
  </si>
  <si>
    <t>6.68</t>
  </si>
  <si>
    <t>5.79</t>
  </si>
  <si>
    <t>6.34</t>
  </si>
  <si>
    <t>5.08</t>
  </si>
  <si>
    <t>-3.34</t>
  </si>
  <si>
    <t>-3.16</t>
  </si>
  <si>
    <t>3.19</t>
  </si>
  <si>
    <t>-7.54</t>
  </si>
  <si>
    <t>-6.87</t>
  </si>
  <si>
    <t>-8.84</t>
  </si>
  <si>
    <t>2.59</t>
  </si>
  <si>
    <t>2.41</t>
  </si>
  <si>
    <t>2.3</t>
  </si>
  <si>
    <t>5.05</t>
  </si>
  <si>
    <t>4.29</t>
  </si>
  <si>
    <t>5.57</t>
  </si>
  <si>
    <t>Howardella</t>
  </si>
  <si>
    <t>Coprococcus</t>
  </si>
  <si>
    <t>-2.17</t>
  </si>
  <si>
    <t>Gemella</t>
  </si>
  <si>
    <t>Gemellaceae</t>
  </si>
  <si>
    <t>5.25</t>
  </si>
  <si>
    <t>5.45</t>
  </si>
  <si>
    <t>Turicibacter</t>
  </si>
  <si>
    <t>-6.83</t>
  </si>
  <si>
    <t>-7.05</t>
  </si>
  <si>
    <t>-6.56</t>
  </si>
  <si>
    <t>4.58</t>
  </si>
  <si>
    <t>4.81</t>
  </si>
  <si>
    <t>-4.95</t>
  </si>
  <si>
    <t>0.034</t>
  </si>
  <si>
    <t>Globicatella</t>
  </si>
  <si>
    <t>Aerococcaceae</t>
  </si>
  <si>
    <t>2.91</t>
  </si>
  <si>
    <t>2.49</t>
  </si>
  <si>
    <t>Desulfovibrio</t>
  </si>
  <si>
    <t>Prevotellaceae UCG-003</t>
  </si>
  <si>
    <t>-5.37</t>
  </si>
  <si>
    <t>-4.85</t>
  </si>
  <si>
    <t>-3.98</t>
  </si>
  <si>
    <t>-6.03</t>
  </si>
  <si>
    <t>-4.69</t>
  </si>
  <si>
    <t>-3.8</t>
  </si>
  <si>
    <t>-5.96</t>
  </si>
  <si>
    <t>-2.63</t>
  </si>
  <si>
    <t>2.85</t>
  </si>
  <si>
    <t>4.05</t>
  </si>
  <si>
    <t>6.15</t>
  </si>
  <si>
    <t>2.89</t>
  </si>
  <si>
    <t>3.36</t>
  </si>
  <si>
    <t>5.99</t>
  </si>
  <si>
    <t>-6.01</t>
  </si>
  <si>
    <t>-5.26</t>
  </si>
  <si>
    <t>-5.75</t>
  </si>
  <si>
    <t>3.92</t>
  </si>
  <si>
    <t>3.42</t>
  </si>
  <si>
    <t>2.76</t>
  </si>
  <si>
    <t>-4.27</t>
  </si>
  <si>
    <t>2.86</t>
  </si>
  <si>
    <t>3.25</t>
  </si>
  <si>
    <t>Clostridium methylpentosum grp</t>
  </si>
  <si>
    <t>3.71</t>
  </si>
  <si>
    <t>2.75</t>
  </si>
  <si>
    <t>0.038</t>
  </si>
  <si>
    <t>2.94</t>
  </si>
  <si>
    <t>Bacteroidaceae</t>
  </si>
  <si>
    <t>-2.19</t>
  </si>
  <si>
    <t>-1.68</t>
  </si>
  <si>
    <t>-2.39</t>
  </si>
  <si>
    <t>-4.39</t>
  </si>
  <si>
    <t>-4.22</t>
  </si>
  <si>
    <t>3.33</t>
  </si>
  <si>
    <t>Atopobiaceae</t>
  </si>
  <si>
    <t>-1.85</t>
  </si>
  <si>
    <t>p-adjusted</t>
  </si>
  <si>
    <t xml:space="preserve">   SM vs HI</t>
  </si>
  <si>
    <t xml:space="preserve">   SM vs AI</t>
  </si>
  <si>
    <t xml:space="preserve">   SM vs CTRL</t>
  </si>
  <si>
    <t>Genus</t>
  </si>
  <si>
    <t>Family</t>
  </si>
  <si>
    <t>Phylum</t>
  </si>
  <si>
    <t>Winkia</t>
  </si>
  <si>
    <t>2.74</t>
  </si>
  <si>
    <t>Bifidobacteriaceae</t>
  </si>
  <si>
    <t>-4.1</t>
  </si>
  <si>
    <t>-2.6</t>
  </si>
  <si>
    <t>-2.44</t>
  </si>
  <si>
    <t>-3.71</t>
  </si>
  <si>
    <t>-2.66</t>
  </si>
  <si>
    <t>20.97</t>
  </si>
  <si>
    <t>8.53</t>
  </si>
  <si>
    <t>Tannerellaceae</t>
  </si>
  <si>
    <t>-3.41</t>
  </si>
  <si>
    <t>-4.8</t>
  </si>
  <si>
    <t>Deferribacterota</t>
  </si>
  <si>
    <t>Deferribacteraceae</t>
  </si>
  <si>
    <t>0.039</t>
  </si>
  <si>
    <t>-7.19</t>
  </si>
  <si>
    <t>-1.78</t>
  </si>
  <si>
    <t>-2.95</t>
  </si>
  <si>
    <t>-2.51</t>
  </si>
  <si>
    <t>4.44</t>
  </si>
  <si>
    <t>-2.64</t>
  </si>
  <si>
    <t>-1.99</t>
  </si>
  <si>
    <t>Christensenellaceae</t>
  </si>
  <si>
    <t>-3.42</t>
  </si>
  <si>
    <t>-5.57</t>
  </si>
  <si>
    <t>-2.28</t>
  </si>
  <si>
    <t>-2.53</t>
  </si>
  <si>
    <t>-4.19</t>
  </si>
  <si>
    <t>-2.21</t>
  </si>
  <si>
    <t>-3.07</t>
  </si>
  <si>
    <t>-1.14</t>
  </si>
  <si>
    <t>-1.35</t>
  </si>
  <si>
    <t>4.51</t>
  </si>
  <si>
    <t>4.46</t>
  </si>
  <si>
    <t>5.32</t>
  </si>
  <si>
    <t>-1.38</t>
  </si>
  <si>
    <t>-1.9</t>
  </si>
  <si>
    <t>-1.51</t>
  </si>
  <si>
    <t>Nitrosomonadaceae</t>
  </si>
  <si>
    <t>Pasteurellaceae</t>
  </si>
  <si>
    <t>6.62</t>
  </si>
  <si>
    <t>5.89</t>
  </si>
  <si>
    <t>Bifidobacterium</t>
  </si>
  <si>
    <t>-3.88</t>
  </si>
  <si>
    <t>-3.58</t>
  </si>
  <si>
    <t>-2.69</t>
  </si>
  <si>
    <t>-2.33</t>
  </si>
  <si>
    <t>20.84</t>
  </si>
  <si>
    <t>-17.25</t>
  </si>
  <si>
    <t>-13.97</t>
  </si>
  <si>
    <t>-15.57</t>
  </si>
  <si>
    <t>Prevotella</t>
  </si>
  <si>
    <t>11.98</t>
  </si>
  <si>
    <t>12.48</t>
  </si>
  <si>
    <t>6.63</t>
  </si>
  <si>
    <t>9.27</t>
  </si>
  <si>
    <t>7.39</t>
  </si>
  <si>
    <t>dgA-11 gut grp</t>
  </si>
  <si>
    <t>-19.84</t>
  </si>
  <si>
    <t>-19.01</t>
  </si>
  <si>
    <t>-22.75</t>
  </si>
  <si>
    <t>Parabacteroides</t>
  </si>
  <si>
    <t>-3.13</t>
  </si>
  <si>
    <t>-5.25</t>
  </si>
  <si>
    <t>-4.66</t>
  </si>
  <si>
    <t>Mucispirillum</t>
  </si>
  <si>
    <t>-7.45</t>
  </si>
  <si>
    <t>-2.11</t>
  </si>
  <si>
    <t>Mailhella</t>
  </si>
  <si>
    <t>-5.33</t>
  </si>
  <si>
    <t>-5.65</t>
  </si>
  <si>
    <t>Acidaminococcaceae</t>
  </si>
  <si>
    <t>Phascolarctobacterium</t>
  </si>
  <si>
    <t>4.21</t>
  </si>
  <si>
    <t>4.79</t>
  </si>
  <si>
    <t>4.24</t>
  </si>
  <si>
    <t>4.5</t>
  </si>
  <si>
    <t>Family XIII AD3011 grp</t>
  </si>
  <si>
    <t>-6.28</t>
  </si>
  <si>
    <t>-5.78</t>
  </si>
  <si>
    <t>-6.44</t>
  </si>
  <si>
    <t>-2.54</t>
  </si>
  <si>
    <t>-5.66</t>
  </si>
  <si>
    <t>-7.52</t>
  </si>
  <si>
    <t>Christensenellaceae R-7 grp</t>
  </si>
  <si>
    <t>-3.17</t>
  </si>
  <si>
    <t>-3.68</t>
  </si>
  <si>
    <t>-2.27</t>
  </si>
  <si>
    <t>-2.43</t>
  </si>
  <si>
    <t>Clostridium innocuum grp</t>
  </si>
  <si>
    <t>-6.37</t>
  </si>
  <si>
    <t>-5.42</t>
  </si>
  <si>
    <t>23.9</t>
  </si>
  <si>
    <t>30.82</t>
  </si>
  <si>
    <t>29.84</t>
  </si>
  <si>
    <t>Eubacterium hallii grp</t>
  </si>
  <si>
    <t>-5.32</t>
  </si>
  <si>
    <t>-6.12</t>
  </si>
  <si>
    <t>-5.58</t>
  </si>
  <si>
    <t>Blautia</t>
  </si>
  <si>
    <t>CAG-56</t>
  </si>
  <si>
    <t>3.23</t>
  </si>
  <si>
    <t>3.51</t>
  </si>
  <si>
    <t>3.63</t>
  </si>
  <si>
    <t>-4.65</t>
  </si>
  <si>
    <t>-4.17</t>
  </si>
  <si>
    <t>-5.54</t>
  </si>
  <si>
    <t>-3.96</t>
  </si>
  <si>
    <t>-3.66</t>
  </si>
  <si>
    <t>7.42</t>
  </si>
  <si>
    <t>6.25</t>
  </si>
  <si>
    <t>7.34</t>
  </si>
  <si>
    <t>-4.43</t>
  </si>
  <si>
    <t>Ligilactobacillus</t>
  </si>
  <si>
    <t>2.55</t>
  </si>
  <si>
    <t>5.17</t>
  </si>
  <si>
    <t>3.13</t>
  </si>
  <si>
    <t>3.61</t>
  </si>
  <si>
    <t>Flavonifractor</t>
  </si>
  <si>
    <t>-4.59</t>
  </si>
  <si>
    <t>-5.49</t>
  </si>
  <si>
    <t>Oscillospira</t>
  </si>
  <si>
    <t>-5.2</t>
  </si>
  <si>
    <t>UCG-005</t>
  </si>
  <si>
    <t>-4.14</t>
  </si>
  <si>
    <t>Intestinibacter</t>
  </si>
  <si>
    <t>-7.08</t>
  </si>
  <si>
    <t>-4.93</t>
  </si>
  <si>
    <t>6.42</t>
  </si>
  <si>
    <t>Anaerotruncus</t>
  </si>
  <si>
    <t>-6.02</t>
  </si>
  <si>
    <t>-5.67</t>
  </si>
  <si>
    <t>7.4</t>
  </si>
  <si>
    <t>5.7</t>
  </si>
  <si>
    <t>-4.74</t>
  </si>
  <si>
    <t>UBA1819</t>
  </si>
  <si>
    <t>-3.81</t>
  </si>
  <si>
    <t>-2.74</t>
  </si>
  <si>
    <t>-5.46</t>
  </si>
  <si>
    <t>-4.98</t>
  </si>
  <si>
    <t>-5.95</t>
  </si>
  <si>
    <t>Actinobacillus</t>
  </si>
  <si>
    <t>6.56</t>
  </si>
  <si>
    <t>6.35</t>
  </si>
  <si>
    <t>6.18</t>
  </si>
  <si>
    <t>FECES PND8</t>
  </si>
  <si>
    <t>ILEUM PND24</t>
  </si>
  <si>
    <t>COLON PND24</t>
  </si>
  <si>
    <t>FECES PND24</t>
  </si>
  <si>
    <t>Abundance (%)</t>
  </si>
  <si>
    <t>CTRL</t>
  </si>
  <si>
    <t>AI</t>
  </si>
  <si>
    <t>HI</t>
  </si>
  <si>
    <t>log2 (Fold Change)</t>
  </si>
  <si>
    <t>SM</t>
  </si>
  <si>
    <t>0.0009</t>
  </si>
  <si>
    <t>0.0014</t>
  </si>
  <si>
    <t>0.4037</t>
  </si>
  <si>
    <t>0.0346</t>
  </si>
  <si>
    <t>0.0488</t>
  </si>
  <si>
    <t>0.0344</t>
  </si>
  <si>
    <t>0.1209</t>
  </si>
  <si>
    <t>0.0112</t>
  </si>
  <si>
    <t>&lt;0.0001</t>
  </si>
  <si>
    <t>0.1707</t>
  </si>
  <si>
    <t>0.0002</t>
  </si>
  <si>
    <t>0.1511</t>
  </si>
  <si>
    <t>3.5725</t>
  </si>
  <si>
    <t>3.5217</t>
  </si>
  <si>
    <t>0.0006</t>
  </si>
  <si>
    <t>0.0185</t>
  </si>
  <si>
    <t>0.6506</t>
  </si>
  <si>
    <t>0.6712</t>
  </si>
  <si>
    <t>0.2313</t>
  </si>
  <si>
    <t>10.268</t>
  </si>
  <si>
    <t>1.4735</t>
  </si>
  <si>
    <t>1.596</t>
  </si>
  <si>
    <t>0.6927</t>
  </si>
  <si>
    <t>0.4227</t>
  </si>
  <si>
    <t>0.5792</t>
  </si>
  <si>
    <t>0.3691</t>
  </si>
  <si>
    <t>0.1797</t>
  </si>
  <si>
    <t>0.0104</t>
  </si>
  <si>
    <t>0.105</t>
  </si>
  <si>
    <t>0.0236</t>
  </si>
  <si>
    <t>0.0128</t>
  </si>
  <si>
    <t>0.0723</t>
  </si>
  <si>
    <t>0.4949</t>
  </si>
  <si>
    <t>0.3589</t>
  </si>
  <si>
    <t>0.0003</t>
  </si>
  <si>
    <t>0.0007</t>
  </si>
  <si>
    <t>0.1073</t>
  </si>
  <si>
    <t>0.0927</t>
  </si>
  <si>
    <t>0.0005</t>
  </si>
  <si>
    <t>0.1601</t>
  </si>
  <si>
    <t>0.0087</t>
  </si>
  <si>
    <t>0.6827</t>
  </si>
  <si>
    <t>0.4119</t>
  </si>
  <si>
    <t>0.3292</t>
  </si>
  <si>
    <t>0.0461</t>
  </si>
  <si>
    <t>0.5928</t>
  </si>
  <si>
    <t>0.4219</t>
  </si>
  <si>
    <t>0.2607</t>
  </si>
  <si>
    <t>0.0675</t>
  </si>
  <si>
    <t>2.7424</t>
  </si>
  <si>
    <t>1.5935</t>
  </si>
  <si>
    <t>1.8781</t>
  </si>
  <si>
    <t>0.3177</t>
  </si>
  <si>
    <t>4.6406</t>
  </si>
  <si>
    <t>0.4895</t>
  </si>
  <si>
    <t>2.0659</t>
  </si>
  <si>
    <t>1.111</t>
  </si>
  <si>
    <t>0.0342</t>
  </si>
  <si>
    <t>0.0041</t>
  </si>
  <si>
    <t>0.0798</t>
  </si>
  <si>
    <t>1.5234</t>
  </si>
  <si>
    <t>1.4405</t>
  </si>
  <si>
    <t>1.8896</t>
  </si>
  <si>
    <t>0.5299</t>
  </si>
  <si>
    <t>0.1311</t>
  </si>
  <si>
    <t>0.0967</t>
  </si>
  <si>
    <t>0.0165</t>
  </si>
  <si>
    <t>0.0073</t>
  </si>
  <si>
    <t>1.549</t>
  </si>
  <si>
    <t>0.8813</t>
  </si>
  <si>
    <t>1.2431</t>
  </si>
  <si>
    <t>2.6708</t>
  </si>
  <si>
    <t>0.6123</t>
  </si>
  <si>
    <t>0.3538</t>
  </si>
  <si>
    <t>0.3523</t>
  </si>
  <si>
    <t>0.079</t>
  </si>
  <si>
    <t>0.0521</t>
  </si>
  <si>
    <t>0.2376</t>
  </si>
  <si>
    <t>2.1601</t>
  </si>
  <si>
    <t>1.7813</t>
  </si>
  <si>
    <t>1.1816</t>
  </si>
  <si>
    <t>38.205</t>
  </si>
  <si>
    <t>4.342</t>
  </si>
  <si>
    <t>5.6778</t>
  </si>
  <si>
    <t>4.1443</t>
  </si>
  <si>
    <t>1.3301</t>
  </si>
  <si>
    <t>1.2458</t>
  </si>
  <si>
    <t>0.4256</t>
  </si>
  <si>
    <t>0.5033</t>
  </si>
  <si>
    <t>3.5098</t>
  </si>
  <si>
    <t>0.0069</t>
  </si>
  <si>
    <t>0.0105</t>
  </si>
  <si>
    <t>0.0033</t>
  </si>
  <si>
    <t>0.0047</t>
  </si>
  <si>
    <t>0.2161</t>
  </si>
  <si>
    <t>0.6816</t>
  </si>
  <si>
    <t>0.4117</t>
  </si>
  <si>
    <t>0.329</t>
  </si>
  <si>
    <t>0.0028</t>
  </si>
  <si>
    <t>0.0235</t>
  </si>
  <si>
    <t>0.0249</t>
  </si>
  <si>
    <t>0.1006</t>
  </si>
  <si>
    <t>0.1272</t>
  </si>
  <si>
    <t>0.0075</t>
  </si>
  <si>
    <t>1.3464</t>
  </si>
  <si>
    <t>0.9022</t>
  </si>
  <si>
    <t>1.6498</t>
  </si>
  <si>
    <t>0.3714</t>
  </si>
  <si>
    <t>0.0077</t>
  </si>
  <si>
    <t>0.0296</t>
  </si>
  <si>
    <t>0.0021</t>
  </si>
  <si>
    <t>0.0108</t>
  </si>
  <si>
    <t>0.0327</t>
  </si>
  <si>
    <t>0.1425</t>
  </si>
  <si>
    <t>0.2174</t>
  </si>
  <si>
    <t>0.194</t>
  </si>
  <si>
    <t>2.4602</t>
  </si>
  <si>
    <t>0.9781</t>
  </si>
  <si>
    <t>0.6044</t>
  </si>
  <si>
    <t>0.7875</t>
  </si>
  <si>
    <t>0.0074</t>
  </si>
  <si>
    <t>0.5811</t>
  </si>
  <si>
    <t>0.2428</t>
  </si>
  <si>
    <t>0.3442</t>
  </si>
  <si>
    <t>0.0313</t>
  </si>
  <si>
    <t>0.111</t>
  </si>
  <si>
    <t>0.0081</t>
  </si>
  <si>
    <t>0.6089</t>
  </si>
  <si>
    <t>0.6647</t>
  </si>
  <si>
    <t>0.19</t>
  </si>
  <si>
    <t>0.0508</t>
  </si>
  <si>
    <t>0.0032</t>
  </si>
  <si>
    <t>0.0059</t>
  </si>
  <si>
    <t>0.0183</t>
  </si>
  <si>
    <t>0.4218</t>
  </si>
  <si>
    <t>0.0812</t>
  </si>
  <si>
    <t>0.1613</t>
  </si>
  <si>
    <t>0.0035</t>
  </si>
  <si>
    <t>0.3064</t>
  </si>
  <si>
    <t>0.0519</t>
  </si>
  <si>
    <t>0.0653</t>
  </si>
  <si>
    <t>0.0471</t>
  </si>
  <si>
    <t>4.1461</t>
  </si>
  <si>
    <t>8.669</t>
  </si>
  <si>
    <t>9.2399</t>
  </si>
  <si>
    <t>1.2153</t>
  </si>
  <si>
    <t>0.0889</t>
  </si>
  <si>
    <t>0.234</t>
  </si>
  <si>
    <t>0.0763</t>
  </si>
  <si>
    <t>0.0268</t>
  </si>
  <si>
    <t>0.0198</t>
  </si>
  <si>
    <t>0.0188</t>
  </si>
  <si>
    <t>0.171</t>
  </si>
  <si>
    <t>1.5732</t>
  </si>
  <si>
    <t>0.8111</t>
  </si>
  <si>
    <t>1.1922</t>
  </si>
  <si>
    <t>0.0525</t>
  </si>
  <si>
    <t>0.2824</t>
  </si>
  <si>
    <t>0.0896</t>
  </si>
  <si>
    <t>0.0688</t>
  </si>
  <si>
    <t>0.0048</t>
  </si>
  <si>
    <t>0.2055</t>
  </si>
  <si>
    <t>0.3661</t>
  </si>
  <si>
    <t>0.1889</t>
  </si>
  <si>
    <t>27.1725</t>
  </si>
  <si>
    <t>0.5546</t>
  </si>
  <si>
    <t>0.5997</t>
  </si>
  <si>
    <t>0.1254</t>
  </si>
  <si>
    <t>3.3526</t>
  </si>
  <si>
    <t>1.2168</t>
  </si>
  <si>
    <t>0.8044</t>
  </si>
  <si>
    <t>0.7605</t>
  </si>
  <si>
    <t>7.6683</t>
  </si>
  <si>
    <t>0.2322</t>
  </si>
  <si>
    <t>0.3408</t>
  </si>
  <si>
    <t>0.0143</t>
  </si>
  <si>
    <t>0.3191</t>
  </si>
  <si>
    <t>0.5805</t>
  </si>
  <si>
    <t>0.2291</t>
  </si>
  <si>
    <t>0.0758</t>
  </si>
  <si>
    <t>0.0013</t>
  </si>
  <si>
    <t>0.0085</t>
  </si>
  <si>
    <t>1.1049</t>
  </si>
  <si>
    <t>1.9561</t>
  </si>
  <si>
    <t>1.4872</t>
  </si>
  <si>
    <t>0.0848</t>
  </si>
  <si>
    <t>0.3477</t>
  </si>
  <si>
    <t>0.083</t>
  </si>
  <si>
    <t>0.0557</t>
  </si>
  <si>
    <t>0.0029</t>
  </si>
  <si>
    <t>0.0804</t>
  </si>
  <si>
    <t>0.0091</t>
  </si>
  <si>
    <t>3.0419</t>
  </si>
  <si>
    <t>0.0026</t>
  </si>
  <si>
    <t>0.0053</t>
  </si>
  <si>
    <t>0.0865</t>
  </si>
  <si>
    <t>0.1411</t>
  </si>
  <si>
    <t>0.0627</t>
  </si>
  <si>
    <t>0.0299</t>
  </si>
  <si>
    <t>0.0186</t>
  </si>
  <si>
    <t>0.0094</t>
  </si>
  <si>
    <t>1.9456</t>
  </si>
  <si>
    <t>1.0888</t>
  </si>
  <si>
    <t>0.8633</t>
  </si>
  <si>
    <t>0.1129</t>
  </si>
  <si>
    <t>0.0446</t>
  </si>
  <si>
    <t>0.0039</t>
  </si>
  <si>
    <t>0.0352</t>
  </si>
  <si>
    <t>0.0036</t>
  </si>
  <si>
    <t>0.1967</t>
  </si>
  <si>
    <t>-2.09</t>
  </si>
  <si>
    <t>-2.42</t>
  </si>
  <si>
    <t>-1.34</t>
  </si>
  <si>
    <t>-1.66</t>
  </si>
  <si>
    <t>-2.84</t>
  </si>
  <si>
    <t>-1.53</t>
  </si>
  <si>
    <r>
      <rPr>
        <vertAlign val="superscript"/>
        <sz val="11"/>
        <color theme="1"/>
        <rFont val="Calibri"/>
        <family val="2"/>
        <scheme val="minor"/>
      </rPr>
      <t>1</t>
    </r>
    <r>
      <rPr>
        <sz val="11"/>
        <color theme="1"/>
        <rFont val="Calibri"/>
        <family val="2"/>
        <scheme val="minor"/>
      </rPr>
      <t xml:space="preserve"> Log2 Fold Change, the FoldChange indicates the differential abundance of bacteria (at  family or genus level) in the first cited group compared to the second cited group (Deseq analysis). For example,  Actinomycetaceae abundance is higher in SM than AI in feces at PND8</t>
    </r>
  </si>
  <si>
    <t>21.141</t>
  </si>
  <si>
    <t>21.675</t>
  </si>
  <si>
    <t>27.620</t>
  </si>
  <si>
    <t>10.085</t>
  </si>
  <si>
    <t>0.1120</t>
  </si>
  <si>
    <t>0.3000</t>
  </si>
  <si>
    <t>0.0010</t>
  </si>
  <si>
    <t>0.0030</t>
  </si>
  <si>
    <t>Supplemental Table S4.  Relative abundances of families and genera in the feces at PND8 and in the ileum, colon and feces at PND24 of formula-fed (CRTL, AI and HI) piglets and sow milk-fed (SM) piglets, and the differential abundance between formula-fed and sow milk-fed groups (log2 fold change).</t>
  </si>
  <si>
    <t>0.0227</t>
  </si>
  <si>
    <t>0.1728</t>
  </si>
  <si>
    <t>0.1075</t>
  </si>
  <si>
    <t>0.4559</t>
  </si>
  <si>
    <t>7.120</t>
  </si>
  <si>
    <t>11.504</t>
  </si>
  <si>
    <t>8.304</t>
  </si>
  <si>
    <t>0.0289</t>
  </si>
  <si>
    <t>Rickenellaceae</t>
  </si>
  <si>
    <t>Rikenellacea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
    <numFmt numFmtId="165" formatCode="0.0000"/>
    <numFmt numFmtId="166" formatCode="0.0"/>
  </numFmts>
  <fonts count="13" x14ac:knownFonts="1">
    <font>
      <sz val="11"/>
      <color theme="1"/>
      <name val="Calibri"/>
      <family val="2"/>
      <scheme val="minor"/>
    </font>
    <font>
      <b/>
      <sz val="11"/>
      <color theme="1"/>
      <name val="Calibri"/>
      <family val="2"/>
      <scheme val="minor"/>
    </font>
    <font>
      <b/>
      <sz val="12"/>
      <color theme="1"/>
      <name val="Calibri"/>
      <family val="2"/>
      <scheme val="minor"/>
    </font>
    <font>
      <b/>
      <sz val="12"/>
      <name val="Calibri"/>
      <family val="2"/>
      <scheme val="minor"/>
    </font>
    <font>
      <b/>
      <sz val="14"/>
      <color theme="1"/>
      <name val="Calibri"/>
      <family val="2"/>
      <scheme val="minor"/>
    </font>
    <font>
      <vertAlign val="superscript"/>
      <sz val="11"/>
      <color theme="1"/>
      <name val="Calibri"/>
      <family val="2"/>
      <scheme val="minor"/>
    </font>
    <font>
      <b/>
      <sz val="12"/>
      <color rgb="FF000000"/>
      <name val="Calibri"/>
      <family val="2"/>
      <scheme val="minor"/>
    </font>
    <font>
      <b/>
      <sz val="9"/>
      <color theme="1"/>
      <name val="Calibri"/>
      <family val="2"/>
      <scheme val="minor"/>
    </font>
    <font>
      <sz val="9"/>
      <color theme="1"/>
      <name val="Calibri"/>
      <family val="2"/>
      <scheme val="minor"/>
    </font>
    <font>
      <b/>
      <i/>
      <sz val="9"/>
      <color theme="1"/>
      <name val="Calibri"/>
      <family val="2"/>
      <scheme val="minor"/>
    </font>
    <font>
      <b/>
      <sz val="9"/>
      <color rgb="FF000000"/>
      <name val="Calibri"/>
      <family val="2"/>
      <scheme val="minor"/>
    </font>
    <font>
      <i/>
      <sz val="9"/>
      <color theme="1"/>
      <name val="Calibri"/>
      <family val="2"/>
      <scheme val="minor"/>
    </font>
    <font>
      <i/>
      <sz val="9"/>
      <name val="Calibri"/>
      <family val="2"/>
      <scheme val="minor"/>
    </font>
  </fonts>
  <fills count="3">
    <fill>
      <patternFill patternType="none"/>
    </fill>
    <fill>
      <patternFill patternType="gray125"/>
    </fill>
    <fill>
      <patternFill patternType="solid">
        <fgColor theme="0"/>
        <bgColor indexed="64"/>
      </patternFill>
    </fill>
  </fills>
  <borders count="4">
    <border>
      <left/>
      <right/>
      <top/>
      <bottom/>
      <diagonal/>
    </border>
    <border>
      <left/>
      <right/>
      <top style="thin">
        <color indexed="64"/>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51">
    <xf numFmtId="0" fontId="0" fillId="0" borderId="0" xfId="0"/>
    <xf numFmtId="0" fontId="1" fillId="2" borderId="0" xfId="0" applyFont="1" applyFill="1" applyAlignment="1">
      <alignment horizontal="left" vertical="center"/>
    </xf>
    <xf numFmtId="0" fontId="3" fillId="2" borderId="1" xfId="0" applyFont="1" applyFill="1" applyBorder="1" applyAlignment="1">
      <alignment horizontal="center" vertical="center" wrapText="1"/>
    </xf>
    <xf numFmtId="0" fontId="2" fillId="2" borderId="2" xfId="0" applyFont="1" applyFill="1" applyBorder="1" applyAlignment="1">
      <alignment horizontal="left" vertical="center" wrapText="1"/>
    </xf>
    <xf numFmtId="0" fontId="7" fillId="2" borderId="3" xfId="0" applyFont="1" applyFill="1" applyBorder="1" applyAlignment="1">
      <alignment horizontal="left" vertical="center" wrapText="1"/>
    </xf>
    <xf numFmtId="0" fontId="8" fillId="2" borderId="0" xfId="0" applyFont="1" applyFill="1" applyAlignment="1">
      <alignment horizontal="left"/>
    </xf>
    <xf numFmtId="0" fontId="8" fillId="2" borderId="0" xfId="0" applyFont="1" applyFill="1"/>
    <xf numFmtId="164" fontId="8" fillId="2" borderId="0" xfId="0" applyNumberFormat="1" applyFont="1" applyFill="1" applyAlignment="1">
      <alignment horizontal="left"/>
    </xf>
    <xf numFmtId="2" fontId="8" fillId="2" borderId="0" xfId="0" applyNumberFormat="1" applyFont="1" applyFill="1" applyAlignment="1">
      <alignment horizontal="left"/>
    </xf>
    <xf numFmtId="0" fontId="9" fillId="2" borderId="0" xfId="0" applyFont="1" applyFill="1" applyAlignment="1">
      <alignment horizontal="left" vertical="center"/>
    </xf>
    <xf numFmtId="0" fontId="8" fillId="2" borderId="2" xfId="0" applyFont="1" applyFill="1" applyBorder="1" applyAlignment="1">
      <alignment horizontal="left"/>
    </xf>
    <xf numFmtId="0" fontId="8" fillId="2" borderId="2" xfId="0" applyFont="1" applyFill="1" applyBorder="1"/>
    <xf numFmtId="164" fontId="8" fillId="2" borderId="2" xfId="0" applyNumberFormat="1" applyFont="1" applyFill="1" applyBorder="1" applyAlignment="1">
      <alignment horizontal="left"/>
    </xf>
    <xf numFmtId="2" fontId="8" fillId="2" borderId="2" xfId="0" applyNumberFormat="1" applyFont="1" applyFill="1" applyBorder="1" applyAlignment="1">
      <alignment horizontal="left"/>
    </xf>
    <xf numFmtId="0" fontId="8" fillId="2" borderId="0" xfId="0" applyFont="1" applyFill="1" applyBorder="1" applyAlignment="1">
      <alignment horizontal="left"/>
    </xf>
    <xf numFmtId="0" fontId="8" fillId="2" borderId="0" xfId="0" applyFont="1" applyFill="1" applyBorder="1"/>
    <xf numFmtId="2" fontId="8" fillId="2" borderId="0" xfId="0" applyNumberFormat="1" applyFont="1" applyFill="1" applyBorder="1" applyAlignment="1">
      <alignment horizontal="left"/>
    </xf>
    <xf numFmtId="164" fontId="8" fillId="2" borderId="0" xfId="0" applyNumberFormat="1" applyFont="1" applyFill="1" applyBorder="1" applyAlignment="1">
      <alignment horizontal="left"/>
    </xf>
    <xf numFmtId="0" fontId="1" fillId="2" borderId="0" xfId="0" applyFont="1" applyFill="1" applyBorder="1" applyAlignment="1">
      <alignment horizontal="left" vertical="center"/>
    </xf>
    <xf numFmtId="0" fontId="1" fillId="2" borderId="0" xfId="0" applyFont="1" applyFill="1" applyBorder="1" applyAlignment="1">
      <alignment horizontal="left"/>
    </xf>
    <xf numFmtId="0" fontId="4" fillId="2" borderId="0" xfId="0" applyFont="1" applyFill="1" applyBorder="1" applyAlignment="1">
      <alignment horizontal="center" vertical="center" wrapText="1"/>
    </xf>
    <xf numFmtId="0" fontId="4" fillId="2" borderId="2" xfId="0" applyFont="1" applyFill="1" applyBorder="1" applyAlignment="1">
      <alignment horizontal="center" vertical="center" wrapText="1"/>
    </xf>
    <xf numFmtId="0" fontId="3" fillId="2" borderId="0" xfId="0" applyFont="1" applyFill="1" applyBorder="1" applyAlignment="1">
      <alignment horizontal="center" vertical="center" wrapText="1"/>
    </xf>
    <xf numFmtId="0" fontId="7" fillId="2" borderId="2" xfId="0" applyFont="1" applyFill="1" applyBorder="1" applyAlignment="1">
      <alignment horizontal="left" vertical="center" wrapText="1"/>
    </xf>
    <xf numFmtId="0" fontId="11" fillId="2" borderId="0" xfId="0" applyFont="1" applyFill="1" applyAlignment="1">
      <alignment horizontal="left"/>
    </xf>
    <xf numFmtId="0" fontId="11" fillId="2" borderId="2" xfId="0" applyFont="1" applyFill="1" applyBorder="1" applyAlignment="1">
      <alignment horizontal="left"/>
    </xf>
    <xf numFmtId="0" fontId="12" fillId="2" borderId="0" xfId="0" applyFont="1" applyFill="1" applyBorder="1" applyAlignment="1">
      <alignment horizontal="left"/>
    </xf>
    <xf numFmtId="0" fontId="12" fillId="2" borderId="0" xfId="0" applyFont="1" applyFill="1" applyAlignment="1">
      <alignment horizontal="left"/>
    </xf>
    <xf numFmtId="0" fontId="12" fillId="2" borderId="2" xfId="0" applyFont="1" applyFill="1" applyBorder="1" applyAlignment="1">
      <alignment horizontal="left"/>
    </xf>
    <xf numFmtId="2" fontId="8" fillId="0" borderId="0" xfId="0" quotePrefix="1" applyNumberFormat="1" applyFont="1" applyFill="1" applyAlignment="1">
      <alignment horizontal="left"/>
    </xf>
    <xf numFmtId="0" fontId="8" fillId="0" borderId="0" xfId="0" applyFont="1" applyFill="1" applyAlignment="1">
      <alignment horizontal="left"/>
    </xf>
    <xf numFmtId="2" fontId="8" fillId="0" borderId="0" xfId="0" applyNumberFormat="1" applyFont="1" applyFill="1" applyAlignment="1">
      <alignment horizontal="left"/>
    </xf>
    <xf numFmtId="0" fontId="0" fillId="0" borderId="0" xfId="0" applyFill="1"/>
    <xf numFmtId="165" fontId="8" fillId="2" borderId="0" xfId="0" applyNumberFormat="1" applyFont="1" applyFill="1" applyAlignment="1">
      <alignment horizontal="right"/>
    </xf>
    <xf numFmtId="165" fontId="8" fillId="2" borderId="2" xfId="0" applyNumberFormat="1" applyFont="1" applyFill="1" applyBorder="1" applyAlignment="1">
      <alignment horizontal="right"/>
    </xf>
    <xf numFmtId="0" fontId="4" fillId="2" borderId="2" xfId="0" applyFont="1" applyFill="1" applyBorder="1" applyAlignment="1">
      <alignment horizontal="right" vertical="center" wrapText="1"/>
    </xf>
    <xf numFmtId="0" fontId="10" fillId="2" borderId="3" xfId="0" applyFont="1" applyFill="1" applyBorder="1" applyAlignment="1">
      <alignment horizontal="right" vertical="center" wrapText="1"/>
    </xf>
    <xf numFmtId="0" fontId="8" fillId="2" borderId="0" xfId="0" applyFont="1" applyFill="1" applyAlignment="1">
      <alignment horizontal="right"/>
    </xf>
    <xf numFmtId="0" fontId="0" fillId="0" borderId="0" xfId="0" applyAlignment="1">
      <alignment horizontal="right"/>
    </xf>
    <xf numFmtId="166" fontId="8" fillId="2" borderId="0" xfId="0" applyNumberFormat="1" applyFont="1" applyFill="1" applyAlignment="1">
      <alignment horizontal="right"/>
    </xf>
    <xf numFmtId="165" fontId="8" fillId="0" borderId="0" xfId="0" applyNumberFormat="1" applyFont="1" applyFill="1" applyAlignment="1">
      <alignment horizontal="right"/>
    </xf>
    <xf numFmtId="165" fontId="0" fillId="0" borderId="0" xfId="0" applyNumberFormat="1"/>
    <xf numFmtId="1" fontId="0" fillId="0" borderId="0" xfId="0" applyNumberFormat="1"/>
    <xf numFmtId="0" fontId="0" fillId="2" borderId="1" xfId="0" applyFill="1" applyBorder="1" applyAlignment="1">
      <alignment horizontal="left" vertical="top" wrapText="1"/>
    </xf>
    <xf numFmtId="0" fontId="4" fillId="2" borderId="0" xfId="0" applyFont="1" applyFill="1" applyBorder="1" applyAlignment="1">
      <alignment horizontal="left" vertical="center" wrapText="1"/>
    </xf>
    <xf numFmtId="0" fontId="3" fillId="2" borderId="2" xfId="0" applyFont="1" applyFill="1" applyBorder="1" applyAlignment="1">
      <alignment horizontal="center" vertical="center" wrapText="1"/>
    </xf>
    <xf numFmtId="0" fontId="6" fillId="2" borderId="2" xfId="0" applyFont="1" applyFill="1" applyBorder="1" applyAlignment="1">
      <alignment horizontal="center" vertical="center" wrapText="1"/>
    </xf>
    <xf numFmtId="0" fontId="2" fillId="2" borderId="0" xfId="0" applyFont="1" applyFill="1" applyBorder="1" applyAlignment="1">
      <alignment horizontal="left" vertical="center"/>
    </xf>
    <xf numFmtId="0" fontId="2" fillId="2" borderId="2" xfId="0" applyFont="1" applyFill="1" applyBorder="1" applyAlignment="1">
      <alignment horizontal="left" vertical="center"/>
    </xf>
    <xf numFmtId="0" fontId="3" fillId="2" borderId="0" xfId="0" applyFont="1" applyFill="1" applyBorder="1" applyAlignment="1">
      <alignment horizontal="left" vertical="center"/>
    </xf>
    <xf numFmtId="0" fontId="3" fillId="2" borderId="2" xfId="0" applyFont="1" applyFill="1" applyBorder="1" applyAlignment="1">
      <alignment horizontal="left" vertical="center"/>
    </xf>
  </cellXfs>
  <cellStyles count="1">
    <cellStyle name="Normal" xfId="0" builtinId="0"/>
  </cellStyles>
  <dxfs count="10">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32"/>
  <sheetViews>
    <sheetView tabSelected="1" zoomScaleNormal="100" workbookViewId="0">
      <selection sqref="A1:P1"/>
    </sheetView>
  </sheetViews>
  <sheetFormatPr baseColWidth="10" defaultRowHeight="14.5" x14ac:dyDescent="0.35"/>
  <cols>
    <col min="1" max="1" width="15.81640625" customWidth="1"/>
    <col min="2" max="2" width="29" customWidth="1"/>
    <col min="3" max="3" width="24.453125" customWidth="1"/>
    <col min="4" max="4" width="6.7265625" customWidth="1"/>
    <col min="5" max="5" width="6.81640625" customWidth="1"/>
    <col min="6" max="6" width="1.7265625" customWidth="1"/>
    <col min="7" max="7" width="6.7265625" customWidth="1"/>
    <col min="8" max="8" width="6.81640625" customWidth="1"/>
    <col min="9" max="9" width="1.7265625" customWidth="1"/>
    <col min="10" max="10" width="6.7265625" customWidth="1"/>
    <col min="11" max="11" width="6.81640625" customWidth="1"/>
    <col min="12" max="12" width="1.7265625" customWidth="1"/>
    <col min="13" max="16" width="7.54296875" style="38" customWidth="1"/>
  </cols>
  <sheetData>
    <row r="1" spans="1:17" ht="68.5" customHeight="1" x14ac:dyDescent="0.35">
      <c r="A1" s="44" t="s">
        <v>804</v>
      </c>
      <c r="B1" s="44"/>
      <c r="C1" s="44"/>
      <c r="D1" s="44"/>
      <c r="E1" s="44"/>
      <c r="F1" s="44"/>
      <c r="G1" s="44"/>
      <c r="H1" s="44"/>
      <c r="I1" s="44"/>
      <c r="J1" s="44"/>
      <c r="K1" s="44"/>
      <c r="L1" s="44"/>
      <c r="M1" s="44"/>
      <c r="N1" s="44"/>
      <c r="O1" s="44"/>
      <c r="P1" s="44"/>
    </row>
    <row r="2" spans="1:17" ht="18.75" customHeight="1" x14ac:dyDescent="0.35">
      <c r="A2" s="21"/>
      <c r="B2" s="21"/>
      <c r="C2" s="21"/>
      <c r="D2" s="21"/>
      <c r="E2" s="21"/>
      <c r="F2" s="20"/>
      <c r="G2" s="21"/>
      <c r="H2" s="21"/>
      <c r="I2" s="20"/>
      <c r="J2" s="21"/>
      <c r="K2" s="21"/>
      <c r="L2" s="21"/>
      <c r="M2" s="35"/>
      <c r="N2" s="35"/>
      <c r="O2" s="35"/>
      <c r="P2" s="35"/>
    </row>
    <row r="3" spans="1:17" ht="15.75" customHeight="1" x14ac:dyDescent="0.35">
      <c r="A3" s="47" t="s">
        <v>422</v>
      </c>
      <c r="B3" s="47" t="s">
        <v>421</v>
      </c>
      <c r="C3" s="49" t="s">
        <v>420</v>
      </c>
      <c r="D3" s="45" t="s">
        <v>419</v>
      </c>
      <c r="E3" s="45"/>
      <c r="F3" s="2"/>
      <c r="G3" s="45" t="s">
        <v>418</v>
      </c>
      <c r="H3" s="45"/>
      <c r="I3" s="2"/>
      <c r="J3" s="45" t="s">
        <v>417</v>
      </c>
      <c r="K3" s="45"/>
      <c r="L3" s="22"/>
      <c r="M3" s="46" t="s">
        <v>573</v>
      </c>
      <c r="N3" s="46"/>
      <c r="O3" s="46"/>
      <c r="P3" s="46"/>
    </row>
    <row r="4" spans="1:17" ht="36" x14ac:dyDescent="0.35">
      <c r="A4" s="48"/>
      <c r="B4" s="48"/>
      <c r="C4" s="50"/>
      <c r="D4" s="4" t="s">
        <v>416</v>
      </c>
      <c r="E4" s="4" t="s">
        <v>577</v>
      </c>
      <c r="F4" s="23"/>
      <c r="G4" s="4" t="s">
        <v>416</v>
      </c>
      <c r="H4" s="4" t="s">
        <v>577</v>
      </c>
      <c r="I4" s="23"/>
      <c r="J4" s="4" t="s">
        <v>416</v>
      </c>
      <c r="K4" s="4" t="s">
        <v>577</v>
      </c>
      <c r="L4" s="3"/>
      <c r="M4" s="36" t="s">
        <v>574</v>
      </c>
      <c r="N4" s="36" t="s">
        <v>575</v>
      </c>
      <c r="O4" s="36" t="s">
        <v>576</v>
      </c>
      <c r="P4" s="36" t="s">
        <v>578</v>
      </c>
      <c r="Q4" s="32"/>
    </row>
    <row r="5" spans="1:17" x14ac:dyDescent="0.35">
      <c r="A5" s="1" t="s">
        <v>569</v>
      </c>
      <c r="B5" s="5"/>
      <c r="C5" s="5"/>
      <c r="D5" s="5"/>
      <c r="E5" s="6"/>
      <c r="F5" s="6"/>
      <c r="G5" s="6"/>
      <c r="H5" s="6"/>
      <c r="I5" s="6"/>
      <c r="J5" s="7"/>
      <c r="K5" s="8"/>
      <c r="L5" s="8"/>
      <c r="M5" s="37"/>
      <c r="N5" s="37"/>
      <c r="O5" s="37"/>
      <c r="P5" s="37"/>
      <c r="Q5" s="32"/>
    </row>
    <row r="6" spans="1:17" x14ac:dyDescent="0.35">
      <c r="A6" s="5" t="s">
        <v>158</v>
      </c>
      <c r="B6" s="5" t="s">
        <v>201</v>
      </c>
      <c r="C6" s="5"/>
      <c r="D6" s="6"/>
      <c r="E6" s="6"/>
      <c r="F6" s="6"/>
      <c r="G6" s="7" t="s">
        <v>212</v>
      </c>
      <c r="H6" s="8" t="s">
        <v>424</v>
      </c>
      <c r="I6" s="8"/>
      <c r="J6" s="6"/>
      <c r="K6" s="6"/>
      <c r="L6" s="6"/>
      <c r="M6" s="33" t="s">
        <v>581</v>
      </c>
      <c r="N6" s="33" t="s">
        <v>582</v>
      </c>
      <c r="O6" s="33" t="s">
        <v>583</v>
      </c>
      <c r="P6" s="33" t="s">
        <v>618</v>
      </c>
      <c r="Q6" s="32"/>
    </row>
    <row r="7" spans="1:17" x14ac:dyDescent="0.35">
      <c r="A7" s="5"/>
      <c r="B7" s="5" t="s">
        <v>425</v>
      </c>
      <c r="C7" s="5"/>
      <c r="D7" s="6"/>
      <c r="E7" s="6"/>
      <c r="F7" s="6"/>
      <c r="G7" s="7" t="s">
        <v>16</v>
      </c>
      <c r="H7" s="8" t="s">
        <v>426</v>
      </c>
      <c r="I7" s="8"/>
      <c r="J7" s="6"/>
      <c r="K7" s="6"/>
      <c r="L7" s="6"/>
      <c r="M7" s="33" t="s">
        <v>584</v>
      </c>
      <c r="N7" s="33" t="s">
        <v>585</v>
      </c>
      <c r="O7" s="33" t="s">
        <v>586</v>
      </c>
      <c r="P7" s="33" t="s">
        <v>619</v>
      </c>
      <c r="Q7" s="32"/>
    </row>
    <row r="8" spans="1:17" x14ac:dyDescent="0.35">
      <c r="A8" s="5"/>
      <c r="B8" s="5" t="s">
        <v>166</v>
      </c>
      <c r="C8" s="5"/>
      <c r="D8" s="5" t="s">
        <v>29</v>
      </c>
      <c r="E8" s="8" t="s">
        <v>296</v>
      </c>
      <c r="F8" s="8"/>
      <c r="G8" s="7" t="s">
        <v>27</v>
      </c>
      <c r="H8" s="8" t="s">
        <v>427</v>
      </c>
      <c r="I8" s="8"/>
      <c r="J8" s="7" t="s">
        <v>124</v>
      </c>
      <c r="K8" s="8" t="s">
        <v>428</v>
      </c>
      <c r="L8" s="8"/>
      <c r="M8" s="33" t="s">
        <v>620</v>
      </c>
      <c r="N8" s="33" t="s">
        <v>621</v>
      </c>
      <c r="O8" s="33" t="s">
        <v>622</v>
      </c>
      <c r="P8" s="33" t="s">
        <v>623</v>
      </c>
      <c r="Q8" s="32"/>
    </row>
    <row r="9" spans="1:17" x14ac:dyDescent="0.35">
      <c r="A9" s="5"/>
      <c r="B9" s="5" t="s">
        <v>161</v>
      </c>
      <c r="C9" s="5"/>
      <c r="D9" s="5" t="s">
        <v>29</v>
      </c>
      <c r="E9" s="8" t="s">
        <v>429</v>
      </c>
      <c r="F9" s="8"/>
      <c r="G9" s="5" t="s">
        <v>29</v>
      </c>
      <c r="H9" s="8" t="s">
        <v>231</v>
      </c>
      <c r="I9" s="8"/>
      <c r="J9" s="5" t="s">
        <v>29</v>
      </c>
      <c r="K9" s="8" t="s">
        <v>430</v>
      </c>
      <c r="L9" s="8"/>
      <c r="M9" s="33" t="s">
        <v>624</v>
      </c>
      <c r="N9" s="33" t="s">
        <v>625</v>
      </c>
      <c r="O9" s="33" t="s">
        <v>626</v>
      </c>
      <c r="P9" s="33" t="s">
        <v>146</v>
      </c>
      <c r="Q9" s="32"/>
    </row>
    <row r="10" spans="1:17" x14ac:dyDescent="0.35">
      <c r="A10" s="5" t="s">
        <v>138</v>
      </c>
      <c r="B10" s="5" t="s">
        <v>152</v>
      </c>
      <c r="C10" s="5"/>
      <c r="D10" s="5" t="s">
        <v>29</v>
      </c>
      <c r="E10" s="8" t="s">
        <v>431</v>
      </c>
      <c r="F10" s="8"/>
      <c r="G10" s="6"/>
      <c r="H10" s="6"/>
      <c r="I10" s="6"/>
      <c r="J10" s="7" t="s">
        <v>19</v>
      </c>
      <c r="K10" s="8" t="s">
        <v>432</v>
      </c>
      <c r="L10" s="8"/>
      <c r="M10" s="33" t="s">
        <v>587</v>
      </c>
      <c r="N10" s="33" t="s">
        <v>588</v>
      </c>
      <c r="O10" s="33" t="s">
        <v>589</v>
      </c>
      <c r="P10" s="33" t="s">
        <v>627</v>
      </c>
      <c r="Q10" s="32"/>
    </row>
    <row r="11" spans="1:17" x14ac:dyDescent="0.35">
      <c r="A11" s="5"/>
      <c r="B11" s="5" t="s">
        <v>147</v>
      </c>
      <c r="C11" s="5"/>
      <c r="D11" s="7" t="s">
        <v>64</v>
      </c>
      <c r="E11" s="8" t="s">
        <v>321</v>
      </c>
      <c r="F11" s="8"/>
      <c r="G11" s="6"/>
      <c r="H11" s="6"/>
      <c r="I11" s="6"/>
      <c r="J11" s="6"/>
      <c r="K11" s="6"/>
      <c r="L11" s="6"/>
      <c r="M11" s="33" t="s">
        <v>628</v>
      </c>
      <c r="N11" s="33" t="s">
        <v>629</v>
      </c>
      <c r="O11" s="33" t="s">
        <v>630</v>
      </c>
      <c r="P11" s="33" t="s">
        <v>631</v>
      </c>
      <c r="Q11" s="32"/>
    </row>
    <row r="12" spans="1:17" x14ac:dyDescent="0.35">
      <c r="A12" s="5"/>
      <c r="B12" s="5" t="s">
        <v>141</v>
      </c>
      <c r="C12" s="5"/>
      <c r="D12" s="7" t="s">
        <v>76</v>
      </c>
      <c r="E12" s="8" t="s">
        <v>130</v>
      </c>
      <c r="F12" s="8"/>
      <c r="G12" s="6"/>
      <c r="H12" s="6"/>
      <c r="I12" s="6"/>
      <c r="J12" s="6"/>
      <c r="K12" s="6"/>
      <c r="L12" s="6"/>
      <c r="M12" s="33" t="s">
        <v>590</v>
      </c>
      <c r="N12" s="33" t="s">
        <v>591</v>
      </c>
      <c r="O12" s="33" t="s">
        <v>592</v>
      </c>
      <c r="P12" s="33" t="s">
        <v>632</v>
      </c>
      <c r="Q12" s="32"/>
    </row>
    <row r="13" spans="1:17" x14ac:dyDescent="0.35">
      <c r="A13" s="5"/>
      <c r="B13" s="5" t="s">
        <v>433</v>
      </c>
      <c r="C13" s="5"/>
      <c r="D13" s="7" t="s">
        <v>16</v>
      </c>
      <c r="E13" s="8" t="s">
        <v>434</v>
      </c>
      <c r="F13" s="8"/>
      <c r="G13" s="5" t="s">
        <v>29</v>
      </c>
      <c r="H13" s="8" t="s">
        <v>115</v>
      </c>
      <c r="I13" s="8"/>
      <c r="J13" s="5" t="s">
        <v>29</v>
      </c>
      <c r="K13" s="8" t="s">
        <v>435</v>
      </c>
      <c r="L13" s="8"/>
      <c r="M13" s="33" t="s">
        <v>633</v>
      </c>
      <c r="N13" s="33" t="s">
        <v>634</v>
      </c>
      <c r="O13" s="33" t="s">
        <v>635</v>
      </c>
      <c r="P13" s="33" t="s">
        <v>636</v>
      </c>
      <c r="Q13" s="32"/>
    </row>
    <row r="14" spans="1:17" x14ac:dyDescent="0.35">
      <c r="A14" s="5" t="s">
        <v>436</v>
      </c>
      <c r="B14" s="5" t="s">
        <v>437</v>
      </c>
      <c r="C14" s="5"/>
      <c r="D14" s="6"/>
      <c r="E14" s="6"/>
      <c r="F14" s="6"/>
      <c r="G14" s="6"/>
      <c r="H14" s="6"/>
      <c r="I14" s="6"/>
      <c r="J14" s="7" t="s">
        <v>438</v>
      </c>
      <c r="K14" s="8" t="s">
        <v>439</v>
      </c>
      <c r="L14" s="8"/>
      <c r="M14" s="33" t="s">
        <v>637</v>
      </c>
      <c r="N14" s="33" t="s">
        <v>317</v>
      </c>
      <c r="O14" s="33" t="s">
        <v>638</v>
      </c>
      <c r="P14" s="33" t="s">
        <v>587</v>
      </c>
      <c r="Q14" s="32"/>
    </row>
    <row r="15" spans="1:17" x14ac:dyDescent="0.35">
      <c r="A15" s="5" t="s">
        <v>134</v>
      </c>
      <c r="B15" s="5" t="s">
        <v>133</v>
      </c>
      <c r="C15" s="5"/>
      <c r="D15" s="6"/>
      <c r="E15" s="6"/>
      <c r="F15" s="6"/>
      <c r="G15" s="6"/>
      <c r="H15" s="6"/>
      <c r="I15" s="6"/>
      <c r="J15" s="7" t="s">
        <v>12</v>
      </c>
      <c r="K15" s="8" t="s">
        <v>440</v>
      </c>
      <c r="L15" s="8"/>
      <c r="M15" s="33" t="s">
        <v>639</v>
      </c>
      <c r="N15" s="33" t="s">
        <v>640</v>
      </c>
      <c r="O15" s="33" t="s">
        <v>641</v>
      </c>
      <c r="P15" s="33" t="s">
        <v>642</v>
      </c>
      <c r="Q15" s="32"/>
    </row>
    <row r="16" spans="1:17" x14ac:dyDescent="0.35">
      <c r="A16" s="5" t="s">
        <v>25</v>
      </c>
      <c r="B16" s="5" t="s">
        <v>402</v>
      </c>
      <c r="C16" s="5"/>
      <c r="D16" s="5" t="s">
        <v>29</v>
      </c>
      <c r="E16" s="8" t="s">
        <v>441</v>
      </c>
      <c r="F16" s="8"/>
      <c r="G16" s="7" t="s">
        <v>105</v>
      </c>
      <c r="H16" s="8" t="s">
        <v>442</v>
      </c>
      <c r="I16" s="8"/>
      <c r="J16" s="6"/>
      <c r="K16" s="6"/>
      <c r="L16" s="6"/>
      <c r="M16" s="33" t="s">
        <v>643</v>
      </c>
      <c r="N16" s="33" t="s">
        <v>644</v>
      </c>
      <c r="O16" s="33" t="s">
        <v>42</v>
      </c>
      <c r="P16" s="33" t="s">
        <v>645</v>
      </c>
      <c r="Q16" s="32"/>
    </row>
    <row r="17" spans="1:17" x14ac:dyDescent="0.35">
      <c r="A17" s="5"/>
      <c r="B17" s="5" t="s">
        <v>374</v>
      </c>
      <c r="C17" s="5"/>
      <c r="D17" s="6"/>
      <c r="E17" s="6"/>
      <c r="F17" s="6"/>
      <c r="G17" s="7" t="s">
        <v>98</v>
      </c>
      <c r="H17" s="8" t="s">
        <v>443</v>
      </c>
      <c r="I17" s="8"/>
      <c r="J17" s="6"/>
      <c r="K17" s="6"/>
      <c r="L17" s="6"/>
      <c r="M17" s="33" t="s">
        <v>593</v>
      </c>
      <c r="N17" s="33" t="s">
        <v>587</v>
      </c>
      <c r="O17" s="33" t="s">
        <v>594</v>
      </c>
      <c r="P17" s="33" t="s">
        <v>646</v>
      </c>
      <c r="Q17" s="32"/>
    </row>
    <row r="18" spans="1:17" x14ac:dyDescent="0.35">
      <c r="A18" s="5"/>
      <c r="B18" s="5" t="s">
        <v>128</v>
      </c>
      <c r="C18" s="5"/>
      <c r="D18" s="6"/>
      <c r="E18" s="6"/>
      <c r="F18" s="6"/>
      <c r="G18" s="7" t="s">
        <v>38</v>
      </c>
      <c r="H18" s="8">
        <v>2</v>
      </c>
      <c r="I18" s="8"/>
      <c r="J18" s="6"/>
      <c r="K18" s="6"/>
      <c r="L18" s="6"/>
      <c r="M18" s="33" t="s">
        <v>647</v>
      </c>
      <c r="N18" s="33" t="s">
        <v>648</v>
      </c>
      <c r="O18" s="33" t="s">
        <v>649</v>
      </c>
      <c r="P18" s="33" t="s">
        <v>650</v>
      </c>
      <c r="Q18" s="32"/>
    </row>
    <row r="19" spans="1:17" x14ac:dyDescent="0.35">
      <c r="A19" s="5"/>
      <c r="B19" s="5" t="s">
        <v>189</v>
      </c>
      <c r="C19" s="5"/>
      <c r="D19" s="5" t="s">
        <v>29</v>
      </c>
      <c r="E19" s="8" t="s">
        <v>444</v>
      </c>
      <c r="F19" s="8"/>
      <c r="G19" s="7" t="s">
        <v>3</v>
      </c>
      <c r="H19" s="8" t="s">
        <v>445</v>
      </c>
      <c r="I19" s="8"/>
      <c r="J19" s="7" t="s">
        <v>68</v>
      </c>
      <c r="K19" s="8" t="s">
        <v>233</v>
      </c>
      <c r="L19" s="8"/>
      <c r="M19" s="33" t="s">
        <v>651</v>
      </c>
      <c r="N19" s="33" t="s">
        <v>652</v>
      </c>
      <c r="O19" s="33" t="s">
        <v>653</v>
      </c>
      <c r="P19" s="33" t="s">
        <v>654</v>
      </c>
      <c r="Q19" s="32"/>
    </row>
    <row r="20" spans="1:17" x14ac:dyDescent="0.35">
      <c r="A20" s="5"/>
      <c r="B20" s="5" t="s">
        <v>446</v>
      </c>
      <c r="C20" s="5"/>
      <c r="D20" s="7" t="s">
        <v>68</v>
      </c>
      <c r="E20" s="8" t="s">
        <v>447</v>
      </c>
      <c r="F20" s="8"/>
      <c r="G20" s="7" t="s">
        <v>16</v>
      </c>
      <c r="H20" s="8" t="s">
        <v>92</v>
      </c>
      <c r="I20" s="8"/>
      <c r="J20" s="6"/>
      <c r="K20" s="6"/>
      <c r="L20" s="6"/>
      <c r="M20" s="33" t="s">
        <v>595</v>
      </c>
      <c r="N20" s="33" t="s">
        <v>596</v>
      </c>
      <c r="O20" s="33" t="s">
        <v>597</v>
      </c>
      <c r="P20" s="33" t="s">
        <v>655</v>
      </c>
      <c r="Q20" s="32"/>
    </row>
    <row r="21" spans="1:17" x14ac:dyDescent="0.35">
      <c r="A21" s="5"/>
      <c r="B21" s="5" t="s">
        <v>119</v>
      </c>
      <c r="C21" s="5"/>
      <c r="D21" s="5" t="s">
        <v>29</v>
      </c>
      <c r="E21" s="8" t="s">
        <v>448</v>
      </c>
      <c r="F21" s="8"/>
      <c r="G21" s="7" t="s">
        <v>98</v>
      </c>
      <c r="H21" s="8" t="s">
        <v>449</v>
      </c>
      <c r="I21" s="8"/>
      <c r="J21" s="7" t="s">
        <v>225</v>
      </c>
      <c r="K21" s="8" t="s">
        <v>450</v>
      </c>
      <c r="L21" s="8"/>
      <c r="M21" s="33" t="s">
        <v>598</v>
      </c>
      <c r="N21" s="33" t="s">
        <v>599</v>
      </c>
      <c r="O21" s="33" t="s">
        <v>600</v>
      </c>
      <c r="P21" s="33" t="s">
        <v>656</v>
      </c>
      <c r="Q21" s="32"/>
    </row>
    <row r="22" spans="1:17" x14ac:dyDescent="0.35">
      <c r="A22" s="5"/>
      <c r="B22" s="5" t="s">
        <v>254</v>
      </c>
      <c r="C22" s="5"/>
      <c r="D22" s="5" t="s">
        <v>29</v>
      </c>
      <c r="E22" s="8" t="s">
        <v>451</v>
      </c>
      <c r="F22" s="8"/>
      <c r="G22" s="7" t="s">
        <v>98</v>
      </c>
      <c r="H22" s="8" t="s">
        <v>452</v>
      </c>
      <c r="I22" s="8"/>
      <c r="J22" s="7" t="s">
        <v>76</v>
      </c>
      <c r="K22" s="8" t="s">
        <v>453</v>
      </c>
      <c r="L22" s="8"/>
      <c r="M22" s="33" t="s">
        <v>808</v>
      </c>
      <c r="N22" s="33" t="s">
        <v>807</v>
      </c>
      <c r="O22" s="33" t="s">
        <v>806</v>
      </c>
      <c r="P22" s="33" t="s">
        <v>805</v>
      </c>
      <c r="Q22" s="32"/>
    </row>
    <row r="23" spans="1:17" x14ac:dyDescent="0.35">
      <c r="A23" s="5"/>
      <c r="B23" s="5" t="s">
        <v>78</v>
      </c>
      <c r="C23" s="5"/>
      <c r="D23" s="6"/>
      <c r="E23" s="6"/>
      <c r="F23" s="6"/>
      <c r="G23" s="7" t="s">
        <v>14</v>
      </c>
      <c r="H23" s="8" t="s">
        <v>454</v>
      </c>
      <c r="I23" s="8"/>
      <c r="J23" s="7" t="s">
        <v>38</v>
      </c>
      <c r="K23" s="8" t="s">
        <v>455</v>
      </c>
      <c r="L23" s="8"/>
      <c r="M23" s="39" t="s">
        <v>796</v>
      </c>
      <c r="N23" s="39" t="s">
        <v>797</v>
      </c>
      <c r="O23" s="39" t="s">
        <v>798</v>
      </c>
      <c r="P23" s="39" t="s">
        <v>799</v>
      </c>
      <c r="Q23" s="32"/>
    </row>
    <row r="24" spans="1:17" x14ac:dyDescent="0.35">
      <c r="A24" s="5"/>
      <c r="B24" s="5" t="s">
        <v>70</v>
      </c>
      <c r="C24" s="5"/>
      <c r="D24" s="5" t="s">
        <v>29</v>
      </c>
      <c r="E24" s="8" t="s">
        <v>456</v>
      </c>
      <c r="F24" s="8"/>
      <c r="G24" s="5" t="s">
        <v>29</v>
      </c>
      <c r="H24" s="8" t="s">
        <v>457</v>
      </c>
      <c r="I24" s="8"/>
      <c r="J24" s="5" t="s">
        <v>29</v>
      </c>
      <c r="K24" s="8" t="s">
        <v>458</v>
      </c>
      <c r="L24" s="8"/>
      <c r="M24" s="33" t="s">
        <v>657</v>
      </c>
      <c r="N24" s="33" t="s">
        <v>658</v>
      </c>
      <c r="O24" s="33" t="s">
        <v>659</v>
      </c>
      <c r="P24" s="33" t="s">
        <v>660</v>
      </c>
      <c r="Q24" s="32"/>
    </row>
    <row r="25" spans="1:17" x14ac:dyDescent="0.35">
      <c r="A25" s="5"/>
      <c r="B25" s="5" t="s">
        <v>66</v>
      </c>
      <c r="C25" s="24"/>
      <c r="D25" s="7" t="s">
        <v>16</v>
      </c>
      <c r="E25" s="8" t="s">
        <v>459</v>
      </c>
      <c r="F25" s="8"/>
      <c r="G25" s="5" t="s">
        <v>29</v>
      </c>
      <c r="H25" s="8" t="s">
        <v>460</v>
      </c>
      <c r="I25" s="8"/>
      <c r="J25" s="7" t="s">
        <v>76</v>
      </c>
      <c r="K25" s="8" t="s">
        <v>461</v>
      </c>
      <c r="L25" s="8"/>
      <c r="M25" s="33" t="s">
        <v>661</v>
      </c>
      <c r="N25" s="33" t="s">
        <v>662</v>
      </c>
      <c r="O25" s="33" t="s">
        <v>663</v>
      </c>
      <c r="P25" s="33" t="s">
        <v>664</v>
      </c>
      <c r="Q25" s="32"/>
    </row>
    <row r="26" spans="1:17" x14ac:dyDescent="0.35">
      <c r="A26" s="5"/>
      <c r="B26" s="5" t="s">
        <v>53</v>
      </c>
      <c r="C26" s="24"/>
      <c r="D26" s="6"/>
      <c r="E26" s="6"/>
      <c r="F26" s="6"/>
      <c r="G26" s="5" t="s">
        <v>29</v>
      </c>
      <c r="H26" s="8" t="s">
        <v>49</v>
      </c>
      <c r="I26" s="8"/>
      <c r="J26" s="7" t="s">
        <v>76</v>
      </c>
      <c r="K26" s="8" t="s">
        <v>387</v>
      </c>
      <c r="L26" s="8"/>
      <c r="M26" s="33" t="s">
        <v>665</v>
      </c>
      <c r="N26" s="33" t="s">
        <v>666</v>
      </c>
      <c r="O26" s="33" t="s">
        <v>667</v>
      </c>
      <c r="P26" s="33" t="s">
        <v>668</v>
      </c>
      <c r="Q26" s="32"/>
    </row>
    <row r="27" spans="1:17" x14ac:dyDescent="0.35">
      <c r="A27" s="5" t="s">
        <v>13</v>
      </c>
      <c r="B27" s="5" t="s">
        <v>462</v>
      </c>
      <c r="C27" s="24"/>
      <c r="D27" s="6"/>
      <c r="E27" s="6"/>
      <c r="F27" s="6"/>
      <c r="G27" s="6"/>
      <c r="H27" s="6"/>
      <c r="I27" s="6"/>
      <c r="J27" s="7" t="s">
        <v>146</v>
      </c>
      <c r="K27" s="8" t="s">
        <v>200</v>
      </c>
      <c r="L27" s="8"/>
      <c r="M27" s="33" t="s">
        <v>646</v>
      </c>
      <c r="N27" s="33" t="s">
        <v>669</v>
      </c>
      <c r="O27" s="33" t="s">
        <v>670</v>
      </c>
      <c r="P27" s="33" t="s">
        <v>617</v>
      </c>
      <c r="Q27" s="32"/>
    </row>
    <row r="28" spans="1:17" x14ac:dyDescent="0.35">
      <c r="A28" s="5"/>
      <c r="B28" s="5" t="s">
        <v>463</v>
      </c>
      <c r="C28" s="24"/>
      <c r="D28" s="5" t="s">
        <v>29</v>
      </c>
      <c r="E28" s="8" t="s">
        <v>464</v>
      </c>
      <c r="F28" s="8"/>
      <c r="G28" s="5" t="s">
        <v>29</v>
      </c>
      <c r="H28" s="8" t="s">
        <v>392</v>
      </c>
      <c r="I28" s="8"/>
      <c r="J28" s="5" t="s">
        <v>29</v>
      </c>
      <c r="K28" s="8" t="s">
        <v>465</v>
      </c>
      <c r="L28" s="8"/>
      <c r="M28" s="33" t="s">
        <v>671</v>
      </c>
      <c r="N28" s="33" t="s">
        <v>672</v>
      </c>
      <c r="O28" s="33" t="s">
        <v>68</v>
      </c>
      <c r="P28" s="33" t="s">
        <v>673</v>
      </c>
      <c r="Q28" s="32"/>
    </row>
    <row r="29" spans="1:17" x14ac:dyDescent="0.35">
      <c r="A29" s="5"/>
      <c r="B29" s="5"/>
      <c r="C29" s="24"/>
      <c r="D29" s="6"/>
      <c r="E29" s="6"/>
      <c r="F29" s="6"/>
      <c r="G29" s="6"/>
      <c r="H29" s="6"/>
      <c r="I29" s="6"/>
      <c r="J29" s="7"/>
      <c r="K29" s="8"/>
      <c r="L29" s="8"/>
      <c r="M29" s="33"/>
      <c r="N29" s="33"/>
      <c r="O29" s="33"/>
      <c r="P29" s="33"/>
      <c r="Q29" s="32"/>
    </row>
    <row r="30" spans="1:17" x14ac:dyDescent="0.35">
      <c r="A30" s="5" t="s">
        <v>158</v>
      </c>
      <c r="B30" s="5" t="s">
        <v>425</v>
      </c>
      <c r="C30" s="24" t="s">
        <v>466</v>
      </c>
      <c r="D30" s="6"/>
      <c r="E30" s="6"/>
      <c r="F30" s="6"/>
      <c r="G30" s="7" t="s">
        <v>27</v>
      </c>
      <c r="H30" s="8" t="s">
        <v>467</v>
      </c>
      <c r="I30" s="8"/>
      <c r="J30" s="6"/>
      <c r="K30" s="6"/>
      <c r="L30" s="6"/>
      <c r="M30" s="33" t="s">
        <v>584</v>
      </c>
      <c r="N30" s="33" t="s">
        <v>585</v>
      </c>
      <c r="O30" s="33" t="s">
        <v>586</v>
      </c>
      <c r="P30" s="33" t="s">
        <v>619</v>
      </c>
      <c r="Q30" s="32"/>
    </row>
    <row r="31" spans="1:17" x14ac:dyDescent="0.35">
      <c r="A31" s="5"/>
      <c r="B31" s="5" t="s">
        <v>166</v>
      </c>
      <c r="C31" s="24" t="s">
        <v>165</v>
      </c>
      <c r="D31" s="5" t="s">
        <v>29</v>
      </c>
      <c r="E31" s="8" t="s">
        <v>468</v>
      </c>
      <c r="F31" s="8"/>
      <c r="G31" s="7" t="s">
        <v>3</v>
      </c>
      <c r="H31" s="8" t="s">
        <v>469</v>
      </c>
      <c r="I31" s="8"/>
      <c r="J31" s="7" t="s">
        <v>234</v>
      </c>
      <c r="K31" s="8" t="s">
        <v>470</v>
      </c>
      <c r="L31" s="8"/>
      <c r="M31" s="33" t="s">
        <v>674</v>
      </c>
      <c r="N31" s="33" t="s">
        <v>675</v>
      </c>
      <c r="O31" s="33" t="s">
        <v>676</v>
      </c>
      <c r="P31" s="33" t="s">
        <v>623</v>
      </c>
      <c r="Q31" s="32"/>
    </row>
    <row r="32" spans="1:17" x14ac:dyDescent="0.35">
      <c r="A32" s="5" t="s">
        <v>138</v>
      </c>
      <c r="B32" s="5" t="s">
        <v>152</v>
      </c>
      <c r="C32" s="24" t="s">
        <v>151</v>
      </c>
      <c r="D32" s="5" t="s">
        <v>29</v>
      </c>
      <c r="E32" s="8" t="s">
        <v>471</v>
      </c>
      <c r="F32" s="8"/>
      <c r="G32" s="6"/>
      <c r="H32" s="6"/>
      <c r="I32" s="6"/>
      <c r="J32" s="6"/>
      <c r="K32" s="6"/>
      <c r="L32" s="6"/>
      <c r="M32" s="33" t="s">
        <v>587</v>
      </c>
      <c r="N32" s="33" t="s">
        <v>588</v>
      </c>
      <c r="O32" s="33" t="s">
        <v>589</v>
      </c>
      <c r="P32" s="33" t="s">
        <v>627</v>
      </c>
      <c r="Q32" s="32"/>
    </row>
    <row r="33" spans="1:17" x14ac:dyDescent="0.35">
      <c r="A33" s="5"/>
      <c r="B33" s="5" t="s">
        <v>147</v>
      </c>
      <c r="C33" s="24" t="s">
        <v>149</v>
      </c>
      <c r="D33" s="5" t="s">
        <v>29</v>
      </c>
      <c r="E33" s="8" t="s">
        <v>472</v>
      </c>
      <c r="F33" s="8"/>
      <c r="G33" s="5" t="s">
        <v>29</v>
      </c>
      <c r="H33" s="8" t="s">
        <v>473</v>
      </c>
      <c r="I33" s="8"/>
      <c r="J33" s="5" t="s">
        <v>29</v>
      </c>
      <c r="K33" s="8" t="s">
        <v>474</v>
      </c>
      <c r="L33" s="8"/>
      <c r="M33" s="33" t="s">
        <v>677</v>
      </c>
      <c r="N33" s="33" t="s">
        <v>613</v>
      </c>
      <c r="O33" s="33" t="s">
        <v>617</v>
      </c>
      <c r="P33" s="33" t="s">
        <v>587</v>
      </c>
      <c r="Q33" s="32"/>
    </row>
    <row r="34" spans="1:17" x14ac:dyDescent="0.35">
      <c r="A34" s="5"/>
      <c r="B34" s="5" t="s">
        <v>141</v>
      </c>
      <c r="C34" s="24" t="s">
        <v>475</v>
      </c>
      <c r="D34" s="7" t="s">
        <v>58</v>
      </c>
      <c r="E34" s="8">
        <v>7</v>
      </c>
      <c r="F34" s="8"/>
      <c r="G34" s="5" t="s">
        <v>29</v>
      </c>
      <c r="H34" s="8" t="s">
        <v>476</v>
      </c>
      <c r="I34" s="8"/>
      <c r="J34" s="5" t="s">
        <v>29</v>
      </c>
      <c r="K34" s="8" t="s">
        <v>477</v>
      </c>
      <c r="L34" s="8"/>
      <c r="M34" s="33">
        <v>2.4938104601264402E-2</v>
      </c>
      <c r="N34" s="33">
        <v>0.70572188019189874</v>
      </c>
      <c r="O34" s="33">
        <v>2.4294911421103929</v>
      </c>
      <c r="P34" s="33">
        <v>2.5357106483973824</v>
      </c>
      <c r="Q34" s="32"/>
    </row>
    <row r="35" spans="1:17" x14ac:dyDescent="0.35">
      <c r="A35" s="5"/>
      <c r="B35" s="5" t="s">
        <v>141</v>
      </c>
      <c r="C35" s="24" t="s">
        <v>378</v>
      </c>
      <c r="D35" s="7" t="s">
        <v>266</v>
      </c>
      <c r="E35" s="8" t="s">
        <v>478</v>
      </c>
      <c r="F35" s="8"/>
      <c r="G35" s="6"/>
      <c r="H35" s="6"/>
      <c r="I35" s="6"/>
      <c r="J35" s="6"/>
      <c r="K35" s="6"/>
      <c r="L35" s="6"/>
      <c r="M35" s="33" t="s">
        <v>580</v>
      </c>
      <c r="N35" s="33" t="s">
        <v>678</v>
      </c>
      <c r="O35" s="33" t="s">
        <v>679</v>
      </c>
      <c r="P35" s="33" t="s">
        <v>680</v>
      </c>
      <c r="Q35" s="32"/>
    </row>
    <row r="36" spans="1:17" x14ac:dyDescent="0.35">
      <c r="A36" s="5"/>
      <c r="B36" s="5" t="s">
        <v>814</v>
      </c>
      <c r="C36" s="24" t="s">
        <v>137</v>
      </c>
      <c r="D36" s="5" t="s">
        <v>29</v>
      </c>
      <c r="E36" s="8" t="s">
        <v>479</v>
      </c>
      <c r="F36" s="8"/>
      <c r="G36" s="6"/>
      <c r="H36" s="6"/>
      <c r="I36" s="6"/>
      <c r="J36" s="7" t="s">
        <v>58</v>
      </c>
      <c r="K36" s="8" t="s">
        <v>480</v>
      </c>
      <c r="L36" s="8"/>
      <c r="M36" s="33" t="s">
        <v>589</v>
      </c>
      <c r="N36" s="33" t="s">
        <v>601</v>
      </c>
      <c r="O36" s="33" t="s">
        <v>579</v>
      </c>
      <c r="P36" s="33" t="s">
        <v>681</v>
      </c>
      <c r="Q36" s="32"/>
    </row>
    <row r="37" spans="1:17" x14ac:dyDescent="0.35">
      <c r="A37" s="5"/>
      <c r="B37" s="5" t="s">
        <v>814</v>
      </c>
      <c r="C37" s="24" t="s">
        <v>481</v>
      </c>
      <c r="D37" s="5" t="s">
        <v>29</v>
      </c>
      <c r="E37" s="8" t="s">
        <v>482</v>
      </c>
      <c r="F37" s="8"/>
      <c r="G37" s="5" t="s">
        <v>29</v>
      </c>
      <c r="H37" s="8" t="s">
        <v>483</v>
      </c>
      <c r="I37" s="8"/>
      <c r="J37" s="5" t="s">
        <v>29</v>
      </c>
      <c r="K37" s="8" t="s">
        <v>484</v>
      </c>
      <c r="L37" s="8"/>
      <c r="M37" s="33" t="s">
        <v>645</v>
      </c>
      <c r="N37" s="33" t="s">
        <v>682</v>
      </c>
      <c r="O37" s="33" t="s">
        <v>616</v>
      </c>
      <c r="P37" s="33" t="s">
        <v>587</v>
      </c>
      <c r="Q37" s="32"/>
    </row>
    <row r="38" spans="1:17" x14ac:dyDescent="0.35">
      <c r="A38" s="5"/>
      <c r="B38" s="5" t="s">
        <v>433</v>
      </c>
      <c r="C38" s="24" t="s">
        <v>485</v>
      </c>
      <c r="D38" s="7" t="s">
        <v>225</v>
      </c>
      <c r="E38" s="8" t="s">
        <v>486</v>
      </c>
      <c r="F38" s="8"/>
      <c r="G38" s="5" t="s">
        <v>29</v>
      </c>
      <c r="H38" s="8" t="s">
        <v>487</v>
      </c>
      <c r="I38" s="8"/>
      <c r="J38" s="5" t="s">
        <v>29</v>
      </c>
      <c r="K38" s="8" t="s">
        <v>488</v>
      </c>
      <c r="L38" s="8"/>
      <c r="M38" s="33" t="s">
        <v>633</v>
      </c>
      <c r="N38" s="33" t="s">
        <v>634</v>
      </c>
      <c r="O38" s="33" t="s">
        <v>635</v>
      </c>
      <c r="P38" s="33" t="s">
        <v>636</v>
      </c>
      <c r="Q38" s="32"/>
    </row>
    <row r="39" spans="1:17" x14ac:dyDescent="0.35">
      <c r="A39" s="5" t="s">
        <v>436</v>
      </c>
      <c r="B39" s="5" t="s">
        <v>437</v>
      </c>
      <c r="C39" s="24" t="s">
        <v>489</v>
      </c>
      <c r="D39" s="6"/>
      <c r="E39" s="6"/>
      <c r="F39" s="6"/>
      <c r="G39" s="6"/>
      <c r="H39" s="6"/>
      <c r="I39" s="6"/>
      <c r="J39" s="7" t="s">
        <v>203</v>
      </c>
      <c r="K39" s="8" t="s">
        <v>490</v>
      </c>
      <c r="L39" s="8"/>
      <c r="M39" s="33" t="s">
        <v>637</v>
      </c>
      <c r="N39" s="33" t="s">
        <v>317</v>
      </c>
      <c r="O39" s="33" t="s">
        <v>638</v>
      </c>
      <c r="P39" s="33" t="s">
        <v>587</v>
      </c>
      <c r="Q39" s="32"/>
    </row>
    <row r="40" spans="1:17" x14ac:dyDescent="0.35">
      <c r="A40" s="5" t="s">
        <v>134</v>
      </c>
      <c r="B40" s="5" t="s">
        <v>133</v>
      </c>
      <c r="C40" s="24" t="s">
        <v>377</v>
      </c>
      <c r="D40" s="6"/>
      <c r="E40" s="6"/>
      <c r="F40" s="6"/>
      <c r="G40" s="6"/>
      <c r="H40" s="6"/>
      <c r="I40" s="6"/>
      <c r="J40" s="7" t="s">
        <v>191</v>
      </c>
      <c r="K40" s="8" t="s">
        <v>491</v>
      </c>
      <c r="L40" s="8"/>
      <c r="M40" s="33" t="s">
        <v>683</v>
      </c>
      <c r="N40" s="33" t="s">
        <v>684</v>
      </c>
      <c r="O40" s="33" t="s">
        <v>685</v>
      </c>
      <c r="P40" s="33" t="s">
        <v>686</v>
      </c>
      <c r="Q40" s="32"/>
    </row>
    <row r="41" spans="1:17" x14ac:dyDescent="0.35">
      <c r="A41" s="5"/>
      <c r="B41" s="5" t="s">
        <v>133</v>
      </c>
      <c r="C41" s="24" t="s">
        <v>492</v>
      </c>
      <c r="D41" s="6"/>
      <c r="E41" s="6"/>
      <c r="F41" s="6"/>
      <c r="G41" s="7" t="s">
        <v>16</v>
      </c>
      <c r="H41" s="8" t="s">
        <v>493</v>
      </c>
      <c r="I41" s="8"/>
      <c r="J41" s="7" t="s">
        <v>16</v>
      </c>
      <c r="K41" s="8" t="s">
        <v>494</v>
      </c>
      <c r="L41" s="8"/>
      <c r="M41" s="33" t="s">
        <v>687</v>
      </c>
      <c r="N41" s="33" t="s">
        <v>608</v>
      </c>
      <c r="O41" s="33" t="s">
        <v>688</v>
      </c>
      <c r="P41" s="33" t="s">
        <v>587</v>
      </c>
      <c r="Q41" s="32"/>
    </row>
    <row r="42" spans="1:17" x14ac:dyDescent="0.35">
      <c r="A42" s="5" t="s">
        <v>25</v>
      </c>
      <c r="B42" s="5" t="s">
        <v>495</v>
      </c>
      <c r="C42" s="24" t="s">
        <v>496</v>
      </c>
      <c r="D42" s="7" t="s">
        <v>23</v>
      </c>
      <c r="E42" s="8" t="s">
        <v>497</v>
      </c>
      <c r="F42" s="8"/>
      <c r="G42" s="6"/>
      <c r="H42" s="6"/>
      <c r="I42" s="6"/>
      <c r="J42" s="6"/>
      <c r="K42" s="6"/>
      <c r="L42" s="6"/>
      <c r="M42" s="33" t="s">
        <v>689</v>
      </c>
      <c r="N42" s="33" t="s">
        <v>12</v>
      </c>
      <c r="O42" s="33" t="s">
        <v>690</v>
      </c>
      <c r="P42" s="33" t="s">
        <v>691</v>
      </c>
      <c r="Q42" s="32"/>
    </row>
    <row r="43" spans="1:17" x14ac:dyDescent="0.35">
      <c r="A43" s="5"/>
      <c r="B43" s="5" t="s">
        <v>128</v>
      </c>
      <c r="C43" s="24" t="s">
        <v>132</v>
      </c>
      <c r="D43" s="7" t="s">
        <v>38</v>
      </c>
      <c r="E43" s="8" t="s">
        <v>498</v>
      </c>
      <c r="F43" s="8"/>
      <c r="G43" s="7" t="s">
        <v>27</v>
      </c>
      <c r="H43" s="8" t="s">
        <v>499</v>
      </c>
      <c r="I43" s="8"/>
      <c r="J43" s="7" t="s">
        <v>14</v>
      </c>
      <c r="K43" s="8" t="s">
        <v>500</v>
      </c>
      <c r="L43" s="8"/>
      <c r="M43" s="33" t="s">
        <v>692</v>
      </c>
      <c r="N43" s="33" t="s">
        <v>693</v>
      </c>
      <c r="O43" s="33" t="s">
        <v>694</v>
      </c>
      <c r="P43" s="33" t="s">
        <v>695</v>
      </c>
      <c r="Q43" s="32"/>
    </row>
    <row r="44" spans="1:17" x14ac:dyDescent="0.35">
      <c r="A44" s="5"/>
      <c r="B44" s="5" t="s">
        <v>128</v>
      </c>
      <c r="C44" s="24" t="s">
        <v>501</v>
      </c>
      <c r="D44" s="5" t="s">
        <v>29</v>
      </c>
      <c r="E44" s="8" t="s">
        <v>502</v>
      </c>
      <c r="F44" s="8"/>
      <c r="G44" s="5" t="s">
        <v>29</v>
      </c>
      <c r="H44" s="8" t="s">
        <v>503</v>
      </c>
      <c r="I44" s="8"/>
      <c r="J44" s="5" t="s">
        <v>29</v>
      </c>
      <c r="K44" s="8" t="s">
        <v>504</v>
      </c>
      <c r="L44" s="8"/>
      <c r="M44" s="33" t="s">
        <v>696</v>
      </c>
      <c r="N44" s="33" t="s">
        <v>697</v>
      </c>
      <c r="O44" s="33" t="s">
        <v>698</v>
      </c>
      <c r="P44" s="33" t="s">
        <v>699</v>
      </c>
      <c r="Q44" s="32"/>
    </row>
    <row r="45" spans="1:17" x14ac:dyDescent="0.35">
      <c r="A45" s="5"/>
      <c r="B45" s="5" t="s">
        <v>189</v>
      </c>
      <c r="C45" s="24" t="s">
        <v>260</v>
      </c>
      <c r="D45" s="7" t="s">
        <v>38</v>
      </c>
      <c r="E45" s="8" t="s">
        <v>505</v>
      </c>
      <c r="F45" s="8"/>
      <c r="G45" s="6"/>
      <c r="H45" s="6"/>
      <c r="I45" s="6"/>
      <c r="J45" s="7" t="s">
        <v>234</v>
      </c>
      <c r="K45" s="8">
        <v>-2</v>
      </c>
      <c r="L45" s="8"/>
      <c r="M45" s="33" t="s">
        <v>700</v>
      </c>
      <c r="N45" s="33" t="s">
        <v>701</v>
      </c>
      <c r="O45" s="33" t="s">
        <v>702</v>
      </c>
      <c r="P45" s="33" t="s">
        <v>654</v>
      </c>
      <c r="Q45" s="32"/>
    </row>
    <row r="46" spans="1:17" x14ac:dyDescent="0.35">
      <c r="A46" s="5"/>
      <c r="B46" s="5" t="s">
        <v>189</v>
      </c>
      <c r="C46" s="24" t="s">
        <v>259</v>
      </c>
      <c r="D46" s="7" t="s">
        <v>58</v>
      </c>
      <c r="E46" s="8" t="s">
        <v>506</v>
      </c>
      <c r="F46" s="8"/>
      <c r="G46" s="5" t="s">
        <v>29</v>
      </c>
      <c r="H46" s="8" t="s">
        <v>507</v>
      </c>
      <c r="I46" s="8"/>
      <c r="J46" s="6"/>
      <c r="K46" s="6"/>
      <c r="L46" s="6"/>
      <c r="M46" s="33" t="s">
        <v>703</v>
      </c>
      <c r="N46" s="33" t="s">
        <v>704</v>
      </c>
      <c r="O46" s="33" t="s">
        <v>705</v>
      </c>
      <c r="P46" s="33" t="s">
        <v>587</v>
      </c>
      <c r="Q46" s="32"/>
    </row>
    <row r="47" spans="1:17" x14ac:dyDescent="0.35">
      <c r="A47" s="5"/>
      <c r="B47" s="5" t="s">
        <v>446</v>
      </c>
      <c r="C47" s="24" t="s">
        <v>508</v>
      </c>
      <c r="D47" s="7" t="s">
        <v>42</v>
      </c>
      <c r="E47" s="8" t="s">
        <v>509</v>
      </c>
      <c r="F47" s="8"/>
      <c r="G47" s="7" t="s">
        <v>46</v>
      </c>
      <c r="H47" s="8" t="s">
        <v>510</v>
      </c>
      <c r="I47" s="8"/>
      <c r="J47" s="6"/>
      <c r="K47" s="6"/>
      <c r="L47" s="6"/>
      <c r="M47" s="33" t="s">
        <v>706</v>
      </c>
      <c r="N47" s="33" t="s">
        <v>707</v>
      </c>
      <c r="O47" s="33" t="s">
        <v>708</v>
      </c>
      <c r="P47" s="33" t="s">
        <v>709</v>
      </c>
      <c r="Q47" s="32"/>
    </row>
    <row r="48" spans="1:17" x14ac:dyDescent="0.35">
      <c r="A48" s="5"/>
      <c r="B48" s="5" t="s">
        <v>119</v>
      </c>
      <c r="C48" s="24" t="s">
        <v>118</v>
      </c>
      <c r="D48" s="5" t="s">
        <v>29</v>
      </c>
      <c r="E48" s="8" t="s">
        <v>493</v>
      </c>
      <c r="F48" s="8"/>
      <c r="G48" s="7" t="s">
        <v>98</v>
      </c>
      <c r="H48" s="8" t="s">
        <v>511</v>
      </c>
      <c r="I48" s="8"/>
      <c r="J48" s="7" t="s">
        <v>8</v>
      </c>
      <c r="K48" s="8" t="s">
        <v>512</v>
      </c>
      <c r="L48" s="8"/>
      <c r="M48" s="33" t="s">
        <v>598</v>
      </c>
      <c r="N48" s="33" t="s">
        <v>599</v>
      </c>
      <c r="O48" s="33" t="s">
        <v>600</v>
      </c>
      <c r="P48" s="33" t="s">
        <v>656</v>
      </c>
      <c r="Q48" s="32"/>
    </row>
    <row r="49" spans="1:17" x14ac:dyDescent="0.35">
      <c r="A49" s="5"/>
      <c r="B49" s="5" t="s">
        <v>254</v>
      </c>
      <c r="C49" s="24" t="s">
        <v>513</v>
      </c>
      <c r="D49" s="7" t="s">
        <v>42</v>
      </c>
      <c r="E49" s="8" t="s">
        <v>398</v>
      </c>
      <c r="F49" s="8"/>
      <c r="G49" s="6"/>
      <c r="H49" s="6"/>
      <c r="I49" s="6"/>
      <c r="J49" s="6"/>
      <c r="K49" s="6"/>
      <c r="L49" s="6"/>
      <c r="M49" s="33" t="s">
        <v>710</v>
      </c>
      <c r="N49" s="33" t="s">
        <v>710</v>
      </c>
      <c r="O49" s="33" t="s">
        <v>711</v>
      </c>
      <c r="P49" s="33" t="s">
        <v>712</v>
      </c>
      <c r="Q49" s="32"/>
    </row>
    <row r="50" spans="1:17" x14ac:dyDescent="0.35">
      <c r="A50" s="5"/>
      <c r="B50" s="5" t="s">
        <v>254</v>
      </c>
      <c r="C50" s="24" t="s">
        <v>365</v>
      </c>
      <c r="D50" s="5" t="s">
        <v>29</v>
      </c>
      <c r="E50" s="8" t="s">
        <v>514</v>
      </c>
      <c r="F50" s="8"/>
      <c r="G50" s="7" t="s">
        <v>76</v>
      </c>
      <c r="H50" s="8" t="s">
        <v>381</v>
      </c>
      <c r="I50" s="8"/>
      <c r="J50" s="5" t="s">
        <v>29</v>
      </c>
      <c r="K50" s="8" t="s">
        <v>515</v>
      </c>
      <c r="L50" s="8"/>
      <c r="M50" s="33" t="s">
        <v>713</v>
      </c>
      <c r="N50" s="33" t="s">
        <v>714</v>
      </c>
      <c r="O50" s="33" t="s">
        <v>715</v>
      </c>
      <c r="P50" s="33" t="s">
        <v>716</v>
      </c>
      <c r="Q50" s="32"/>
    </row>
    <row r="51" spans="1:17" x14ac:dyDescent="0.35">
      <c r="A51" s="5"/>
      <c r="B51" s="5" t="s">
        <v>111</v>
      </c>
      <c r="C51" s="24" t="s">
        <v>110</v>
      </c>
      <c r="D51" s="7" t="s">
        <v>105</v>
      </c>
      <c r="E51" s="8" t="s">
        <v>516</v>
      </c>
      <c r="F51" s="8"/>
      <c r="G51" s="5" t="s">
        <v>29</v>
      </c>
      <c r="H51" s="8" t="s">
        <v>517</v>
      </c>
      <c r="I51" s="8"/>
      <c r="J51" s="5" t="s">
        <v>29</v>
      </c>
      <c r="K51" s="8" t="s">
        <v>518</v>
      </c>
      <c r="L51" s="8"/>
      <c r="M51" s="33" t="s">
        <v>587</v>
      </c>
      <c r="N51" s="33" t="s">
        <v>587</v>
      </c>
      <c r="O51" s="33" t="s">
        <v>587</v>
      </c>
      <c r="P51" s="33" t="s">
        <v>717</v>
      </c>
      <c r="Q51" s="32"/>
    </row>
    <row r="52" spans="1:17" x14ac:dyDescent="0.35">
      <c r="A52" s="5"/>
      <c r="B52" s="5" t="s">
        <v>78</v>
      </c>
      <c r="C52" s="24" t="s">
        <v>519</v>
      </c>
      <c r="D52" s="7" t="s">
        <v>249</v>
      </c>
      <c r="E52" s="8" t="s">
        <v>520</v>
      </c>
      <c r="F52" s="8"/>
      <c r="G52" s="7" t="s">
        <v>3</v>
      </c>
      <c r="H52" s="8" t="s">
        <v>521</v>
      </c>
      <c r="I52" s="8"/>
      <c r="J52" s="7" t="s">
        <v>101</v>
      </c>
      <c r="K52" s="8" t="s">
        <v>522</v>
      </c>
      <c r="L52" s="8"/>
      <c r="M52" s="33" t="s">
        <v>718</v>
      </c>
      <c r="N52" s="33" t="s">
        <v>719</v>
      </c>
      <c r="O52" s="33" t="s">
        <v>720</v>
      </c>
      <c r="P52" s="33" t="s">
        <v>617</v>
      </c>
      <c r="Q52" s="32"/>
    </row>
    <row r="53" spans="1:17" x14ac:dyDescent="0.35">
      <c r="A53" s="5"/>
      <c r="B53" s="5" t="s">
        <v>78</v>
      </c>
      <c r="C53" s="24" t="s">
        <v>523</v>
      </c>
      <c r="D53" s="6"/>
      <c r="E53" s="6"/>
      <c r="F53" s="6"/>
      <c r="G53" s="7" t="s">
        <v>105</v>
      </c>
      <c r="H53" s="8" t="s">
        <v>108</v>
      </c>
      <c r="I53" s="8"/>
      <c r="J53" s="7" t="s">
        <v>16</v>
      </c>
      <c r="K53" s="8" t="s">
        <v>430</v>
      </c>
      <c r="L53" s="8"/>
      <c r="M53" s="33" t="s">
        <v>721</v>
      </c>
      <c r="N53" s="33" t="s">
        <v>722</v>
      </c>
      <c r="O53" s="33" t="s">
        <v>723</v>
      </c>
      <c r="P53" s="33" t="s">
        <v>724</v>
      </c>
      <c r="Q53" s="32"/>
    </row>
    <row r="54" spans="1:17" x14ac:dyDescent="0.35">
      <c r="A54" s="5"/>
      <c r="B54" s="5" t="s">
        <v>78</v>
      </c>
      <c r="C54" s="24" t="s">
        <v>524</v>
      </c>
      <c r="D54" s="6"/>
      <c r="E54" s="6"/>
      <c r="F54" s="6"/>
      <c r="G54" s="5" t="s">
        <v>29</v>
      </c>
      <c r="H54" s="8" t="s">
        <v>257</v>
      </c>
      <c r="I54" s="8"/>
      <c r="J54" s="6"/>
      <c r="K54" s="6"/>
      <c r="L54" s="6"/>
      <c r="M54" s="33" t="s">
        <v>602</v>
      </c>
      <c r="N54" s="33" t="s">
        <v>603</v>
      </c>
      <c r="O54" s="33" t="s">
        <v>604</v>
      </c>
      <c r="P54" s="33" t="s">
        <v>637</v>
      </c>
      <c r="Q54" s="32"/>
    </row>
    <row r="55" spans="1:17" x14ac:dyDescent="0.35">
      <c r="A55" s="5"/>
      <c r="B55" s="5" t="s">
        <v>78</v>
      </c>
      <c r="C55" s="24" t="s">
        <v>359</v>
      </c>
      <c r="D55" s="6"/>
      <c r="E55" s="6"/>
      <c r="F55" s="6"/>
      <c r="G55" s="7" t="s">
        <v>38</v>
      </c>
      <c r="H55" s="8" t="s">
        <v>318</v>
      </c>
      <c r="I55" s="8"/>
      <c r="J55" s="7" t="s">
        <v>405</v>
      </c>
      <c r="K55" s="8" t="s">
        <v>310</v>
      </c>
      <c r="L55" s="8"/>
      <c r="M55" s="33" t="s">
        <v>725</v>
      </c>
      <c r="N55" s="33" t="s">
        <v>726</v>
      </c>
      <c r="O55" s="33" t="s">
        <v>727</v>
      </c>
      <c r="P55" s="33" t="s">
        <v>76</v>
      </c>
      <c r="Q55" s="32"/>
    </row>
    <row r="56" spans="1:17" x14ac:dyDescent="0.35">
      <c r="A56" s="5"/>
      <c r="B56" s="5" t="s">
        <v>78</v>
      </c>
      <c r="C56" s="24" t="s">
        <v>358</v>
      </c>
      <c r="D56" s="5" t="s">
        <v>29</v>
      </c>
      <c r="E56" s="8" t="s">
        <v>525</v>
      </c>
      <c r="F56" s="8"/>
      <c r="G56" s="5" t="s">
        <v>29</v>
      </c>
      <c r="H56" s="8" t="s">
        <v>526</v>
      </c>
      <c r="I56" s="8"/>
      <c r="J56" s="5" t="s">
        <v>29</v>
      </c>
      <c r="K56" s="8" t="s">
        <v>527</v>
      </c>
      <c r="L56" s="8"/>
      <c r="M56" s="33" t="s">
        <v>728</v>
      </c>
      <c r="N56" s="33" t="s">
        <v>729</v>
      </c>
      <c r="O56" s="33" t="s">
        <v>730</v>
      </c>
      <c r="P56" s="33" t="s">
        <v>731</v>
      </c>
      <c r="Q56" s="32"/>
    </row>
    <row r="57" spans="1:17" x14ac:dyDescent="0.35">
      <c r="A57" s="5"/>
      <c r="B57" s="5" t="s">
        <v>78</v>
      </c>
      <c r="C57" s="24" t="s">
        <v>89</v>
      </c>
      <c r="D57" s="5" t="s">
        <v>29</v>
      </c>
      <c r="E57" s="8" t="s">
        <v>528</v>
      </c>
      <c r="F57" s="8"/>
      <c r="G57" s="5" t="s">
        <v>29</v>
      </c>
      <c r="H57" s="8" t="s">
        <v>93</v>
      </c>
      <c r="I57" s="8"/>
      <c r="J57" s="5" t="s">
        <v>29</v>
      </c>
      <c r="K57" s="8" t="s">
        <v>529</v>
      </c>
      <c r="L57" s="8"/>
      <c r="M57" s="33" t="s">
        <v>732</v>
      </c>
      <c r="N57" s="33" t="s">
        <v>733</v>
      </c>
      <c r="O57" s="33" t="s">
        <v>734</v>
      </c>
      <c r="P57" s="33" t="s">
        <v>735</v>
      </c>
      <c r="Q57" s="32"/>
    </row>
    <row r="58" spans="1:17" x14ac:dyDescent="0.35">
      <c r="A58" s="5"/>
      <c r="B58" s="5" t="s">
        <v>78</v>
      </c>
      <c r="C58" s="24" t="s">
        <v>82</v>
      </c>
      <c r="D58" s="5" t="s">
        <v>29</v>
      </c>
      <c r="E58" s="8" t="s">
        <v>530</v>
      </c>
      <c r="F58" s="8"/>
      <c r="G58" s="7" t="s">
        <v>3</v>
      </c>
      <c r="H58" s="8" t="s">
        <v>531</v>
      </c>
      <c r="I58" s="8"/>
      <c r="J58" s="7" t="s">
        <v>96</v>
      </c>
      <c r="K58" s="8" t="s">
        <v>532</v>
      </c>
      <c r="L58" s="8"/>
      <c r="M58" s="33" t="s">
        <v>736</v>
      </c>
      <c r="N58" s="33" t="s">
        <v>737</v>
      </c>
      <c r="O58" s="33" t="s">
        <v>738</v>
      </c>
      <c r="P58" s="33" t="s">
        <v>739</v>
      </c>
      <c r="Q58" s="32"/>
    </row>
    <row r="59" spans="1:17" x14ac:dyDescent="0.35">
      <c r="A59" s="5"/>
      <c r="B59" s="5" t="s">
        <v>70</v>
      </c>
      <c r="C59" s="24" t="s">
        <v>77</v>
      </c>
      <c r="D59" s="5" t="s">
        <v>29</v>
      </c>
      <c r="E59" s="8" t="s">
        <v>533</v>
      </c>
      <c r="F59" s="8"/>
      <c r="G59" s="5" t="s">
        <v>29</v>
      </c>
      <c r="H59" s="8" t="s">
        <v>534</v>
      </c>
      <c r="I59" s="8"/>
      <c r="J59" s="5" t="s">
        <v>29</v>
      </c>
      <c r="K59" s="8" t="s">
        <v>535</v>
      </c>
      <c r="L59" s="8"/>
      <c r="M59" s="33" t="s">
        <v>740</v>
      </c>
      <c r="N59" s="33" t="s">
        <v>741</v>
      </c>
      <c r="O59" s="33" t="s">
        <v>742</v>
      </c>
      <c r="P59" s="33" t="s">
        <v>743</v>
      </c>
      <c r="Q59" s="32"/>
    </row>
    <row r="60" spans="1:17" x14ac:dyDescent="0.35">
      <c r="A60" s="5"/>
      <c r="B60" s="5" t="s">
        <v>70</v>
      </c>
      <c r="C60" s="24" t="s">
        <v>74</v>
      </c>
      <c r="D60" s="5" t="s">
        <v>29</v>
      </c>
      <c r="E60" s="8" t="s">
        <v>536</v>
      </c>
      <c r="F60" s="8"/>
      <c r="G60" s="6"/>
      <c r="H60" s="6"/>
      <c r="I60" s="6"/>
      <c r="J60" s="7" t="s">
        <v>191</v>
      </c>
      <c r="K60" s="8" t="s">
        <v>103</v>
      </c>
      <c r="L60" s="8"/>
      <c r="M60" s="33" t="s">
        <v>605</v>
      </c>
      <c r="N60" s="33" t="s">
        <v>606</v>
      </c>
      <c r="O60" s="33" t="s">
        <v>607</v>
      </c>
      <c r="P60" s="33" t="s">
        <v>699</v>
      </c>
      <c r="Q60" s="32"/>
    </row>
    <row r="61" spans="1:17" x14ac:dyDescent="0.35">
      <c r="A61" s="5"/>
      <c r="B61" s="5" t="s">
        <v>70</v>
      </c>
      <c r="C61" s="24" t="s">
        <v>537</v>
      </c>
      <c r="D61" s="7" t="s">
        <v>60</v>
      </c>
      <c r="E61" s="8" t="s">
        <v>375</v>
      </c>
      <c r="F61" s="8"/>
      <c r="G61" s="7" t="s">
        <v>234</v>
      </c>
      <c r="H61" s="8" t="s">
        <v>538</v>
      </c>
      <c r="I61" s="8"/>
      <c r="J61" s="5" t="s">
        <v>29</v>
      </c>
      <c r="K61" s="8" t="s">
        <v>539</v>
      </c>
      <c r="L61" s="8"/>
      <c r="M61" s="33" t="s">
        <v>744</v>
      </c>
      <c r="N61" s="33" t="s">
        <v>745</v>
      </c>
      <c r="O61" s="33" t="s">
        <v>746</v>
      </c>
      <c r="P61" s="33" t="s">
        <v>747</v>
      </c>
      <c r="Q61" s="32"/>
    </row>
    <row r="62" spans="1:17" x14ac:dyDescent="0.35">
      <c r="A62" s="5"/>
      <c r="B62" s="5" t="s">
        <v>70</v>
      </c>
      <c r="C62" s="24" t="s">
        <v>69</v>
      </c>
      <c r="D62" s="5" t="s">
        <v>29</v>
      </c>
      <c r="E62" s="8" t="s">
        <v>540</v>
      </c>
      <c r="F62" s="8"/>
      <c r="G62" s="5" t="s">
        <v>29</v>
      </c>
      <c r="H62" s="8" t="s">
        <v>541</v>
      </c>
      <c r="I62" s="8"/>
      <c r="J62" s="5" t="s">
        <v>29</v>
      </c>
      <c r="K62" s="8" t="s">
        <v>527</v>
      </c>
      <c r="L62" s="8"/>
      <c r="M62" s="33" t="s">
        <v>748</v>
      </c>
      <c r="N62" s="33" t="s">
        <v>749</v>
      </c>
      <c r="O62" s="33" t="s">
        <v>750</v>
      </c>
      <c r="P62" s="33" t="s">
        <v>751</v>
      </c>
      <c r="Q62" s="32"/>
    </row>
    <row r="63" spans="1:17" x14ac:dyDescent="0.35">
      <c r="A63" s="5"/>
      <c r="B63" s="5" t="s">
        <v>66</v>
      </c>
      <c r="C63" s="24" t="s">
        <v>542</v>
      </c>
      <c r="D63" s="5" t="s">
        <v>29</v>
      </c>
      <c r="E63" s="8" t="s">
        <v>72</v>
      </c>
      <c r="F63" s="8"/>
      <c r="G63" s="5" t="s">
        <v>29</v>
      </c>
      <c r="H63" s="8" t="s">
        <v>216</v>
      </c>
      <c r="I63" s="8"/>
      <c r="J63" s="5" t="s">
        <v>29</v>
      </c>
      <c r="K63" s="8" t="s">
        <v>543</v>
      </c>
      <c r="L63" s="8"/>
      <c r="M63" s="33" t="s">
        <v>752</v>
      </c>
      <c r="N63" s="33" t="s">
        <v>753</v>
      </c>
      <c r="O63" s="33" t="s">
        <v>801</v>
      </c>
      <c r="P63" s="33" t="s">
        <v>754</v>
      </c>
      <c r="Q63" s="32"/>
    </row>
    <row r="64" spans="1:17" x14ac:dyDescent="0.35">
      <c r="A64" s="5"/>
      <c r="B64" s="5" t="s">
        <v>66</v>
      </c>
      <c r="C64" s="24" t="s">
        <v>65</v>
      </c>
      <c r="D64" s="6"/>
      <c r="E64" s="6"/>
      <c r="F64" s="6"/>
      <c r="G64" s="5" t="s">
        <v>29</v>
      </c>
      <c r="H64" s="8" t="s">
        <v>90</v>
      </c>
      <c r="I64" s="8"/>
      <c r="J64" s="6"/>
      <c r="K64" s="6"/>
      <c r="L64" s="6"/>
      <c r="M64" s="33" t="s">
        <v>755</v>
      </c>
      <c r="N64" s="33" t="s">
        <v>756</v>
      </c>
      <c r="O64" s="33" t="s">
        <v>757</v>
      </c>
      <c r="P64" s="33" t="s">
        <v>758</v>
      </c>
      <c r="Q64" s="32"/>
    </row>
    <row r="65" spans="1:26" x14ac:dyDescent="0.35">
      <c r="A65" s="5"/>
      <c r="B65" s="5" t="s">
        <v>66</v>
      </c>
      <c r="C65" s="24" t="s">
        <v>230</v>
      </c>
      <c r="D65" s="5" t="s">
        <v>29</v>
      </c>
      <c r="E65" s="8" t="s">
        <v>544</v>
      </c>
      <c r="F65" s="8"/>
      <c r="G65" s="7" t="s">
        <v>14</v>
      </c>
      <c r="H65" s="8" t="s">
        <v>93</v>
      </c>
      <c r="I65" s="8"/>
      <c r="J65" s="6"/>
      <c r="K65" s="6"/>
      <c r="L65" s="6"/>
      <c r="M65" s="33" t="s">
        <v>800</v>
      </c>
      <c r="N65" s="33" t="s">
        <v>608</v>
      </c>
      <c r="O65" s="33" t="s">
        <v>609</v>
      </c>
      <c r="P65" s="33" t="s">
        <v>759</v>
      </c>
      <c r="Q65" s="32"/>
    </row>
    <row r="66" spans="1:26" x14ac:dyDescent="0.35">
      <c r="A66" s="5"/>
      <c r="B66" s="5" t="s">
        <v>66</v>
      </c>
      <c r="C66" s="24" t="s">
        <v>545</v>
      </c>
      <c r="D66" s="6"/>
      <c r="E66" s="6"/>
      <c r="F66" s="6"/>
      <c r="G66" s="5" t="s">
        <v>29</v>
      </c>
      <c r="H66" s="8" t="s">
        <v>320</v>
      </c>
      <c r="I66" s="8"/>
      <c r="J66" s="5" t="s">
        <v>29</v>
      </c>
      <c r="K66" s="8" t="s">
        <v>546</v>
      </c>
      <c r="L66" s="8"/>
      <c r="M66" s="33" t="s">
        <v>610</v>
      </c>
      <c r="N66" s="33" t="s">
        <v>611</v>
      </c>
      <c r="O66" s="33" t="s">
        <v>612</v>
      </c>
      <c r="P66" s="33" t="s">
        <v>760</v>
      </c>
      <c r="Q66" s="32"/>
    </row>
    <row r="67" spans="1:26" x14ac:dyDescent="0.35">
      <c r="A67" s="5"/>
      <c r="B67" s="5" t="s">
        <v>66</v>
      </c>
      <c r="C67" s="24" t="s">
        <v>547</v>
      </c>
      <c r="D67" s="6"/>
      <c r="E67" s="6"/>
      <c r="F67" s="6"/>
      <c r="G67" s="7" t="s">
        <v>3</v>
      </c>
      <c r="H67" s="8" t="s">
        <v>548</v>
      </c>
      <c r="I67" s="8"/>
      <c r="J67" s="7" t="s">
        <v>96</v>
      </c>
      <c r="K67" s="8" t="s">
        <v>467</v>
      </c>
      <c r="L67" s="8"/>
      <c r="M67" s="33" t="s">
        <v>761</v>
      </c>
      <c r="N67" s="33" t="s">
        <v>762</v>
      </c>
      <c r="O67" s="33" t="s">
        <v>763</v>
      </c>
      <c r="P67" s="33" t="s">
        <v>764</v>
      </c>
      <c r="Q67" s="32"/>
    </row>
    <row r="68" spans="1:26" x14ac:dyDescent="0.35">
      <c r="A68" s="5"/>
      <c r="B68" s="5" t="s">
        <v>53</v>
      </c>
      <c r="C68" s="24" t="s">
        <v>549</v>
      </c>
      <c r="D68" s="5" t="s">
        <v>29</v>
      </c>
      <c r="E68" s="8" t="s">
        <v>550</v>
      </c>
      <c r="F68" s="8"/>
      <c r="G68" s="7" t="s">
        <v>322</v>
      </c>
      <c r="H68" s="8" t="s">
        <v>551</v>
      </c>
      <c r="I68" s="8"/>
      <c r="J68" s="6"/>
      <c r="K68" s="6"/>
      <c r="L68" s="6"/>
      <c r="M68" s="33" t="s">
        <v>765</v>
      </c>
      <c r="N68" s="33" t="s">
        <v>766</v>
      </c>
      <c r="O68" s="33" t="s">
        <v>767</v>
      </c>
      <c r="P68" s="33" t="s">
        <v>768</v>
      </c>
      <c r="Q68" s="32"/>
    </row>
    <row r="69" spans="1:26" x14ac:dyDescent="0.35">
      <c r="A69" s="5"/>
      <c r="B69" s="5" t="s">
        <v>53</v>
      </c>
      <c r="C69" s="24" t="s">
        <v>59</v>
      </c>
      <c r="D69" s="7" t="s">
        <v>38</v>
      </c>
      <c r="E69" s="8" t="s">
        <v>364</v>
      </c>
      <c r="F69" s="8"/>
      <c r="G69" s="5" t="s">
        <v>29</v>
      </c>
      <c r="H69" s="8" t="s">
        <v>112</v>
      </c>
      <c r="I69" s="8"/>
      <c r="J69" s="5" t="s">
        <v>29</v>
      </c>
      <c r="K69" s="8" t="s">
        <v>552</v>
      </c>
      <c r="L69" s="8"/>
      <c r="M69" s="33" t="s">
        <v>769</v>
      </c>
      <c r="N69" s="33" t="s">
        <v>770</v>
      </c>
      <c r="O69" s="33" t="s">
        <v>720</v>
      </c>
      <c r="P69" s="33" t="s">
        <v>771</v>
      </c>
      <c r="Q69" s="32"/>
    </row>
    <row r="70" spans="1:26" x14ac:dyDescent="0.35">
      <c r="A70" s="5"/>
      <c r="B70" s="5" t="s">
        <v>36</v>
      </c>
      <c r="C70" s="24" t="s">
        <v>553</v>
      </c>
      <c r="D70" s="6"/>
      <c r="E70" s="6"/>
      <c r="F70" s="6"/>
      <c r="G70" s="7" t="s">
        <v>96</v>
      </c>
      <c r="H70" s="8" t="s">
        <v>453</v>
      </c>
      <c r="I70" s="8"/>
      <c r="J70" s="6"/>
      <c r="K70" s="6"/>
      <c r="L70" s="6"/>
      <c r="M70" s="33" t="s">
        <v>772</v>
      </c>
      <c r="N70" s="33" t="s">
        <v>773</v>
      </c>
      <c r="O70" s="33" t="s">
        <v>768</v>
      </c>
      <c r="P70" s="33" t="s">
        <v>587</v>
      </c>
      <c r="Q70" s="32"/>
    </row>
    <row r="71" spans="1:26" x14ac:dyDescent="0.35">
      <c r="A71" s="5"/>
      <c r="B71" s="5" t="s">
        <v>36</v>
      </c>
      <c r="C71" s="24" t="s">
        <v>47</v>
      </c>
      <c r="D71" s="5" t="s">
        <v>29</v>
      </c>
      <c r="E71" s="8" t="s">
        <v>554</v>
      </c>
      <c r="F71" s="8"/>
      <c r="G71" s="5" t="s">
        <v>29</v>
      </c>
      <c r="H71" s="8" t="s">
        <v>257</v>
      </c>
      <c r="I71" s="8"/>
      <c r="J71" s="5" t="s">
        <v>29</v>
      </c>
      <c r="K71" s="8" t="s">
        <v>555</v>
      </c>
      <c r="L71" s="8"/>
      <c r="M71" s="33" t="s">
        <v>774</v>
      </c>
      <c r="N71" s="33" t="s">
        <v>775</v>
      </c>
      <c r="O71" s="33" t="s">
        <v>776</v>
      </c>
      <c r="P71" s="33" t="s">
        <v>802</v>
      </c>
      <c r="Q71" s="32"/>
    </row>
    <row r="72" spans="1:26" x14ac:dyDescent="0.35">
      <c r="A72" s="5"/>
      <c r="B72" s="5" t="s">
        <v>36</v>
      </c>
      <c r="C72" s="24" t="s">
        <v>41</v>
      </c>
      <c r="D72" s="7" t="s">
        <v>105</v>
      </c>
      <c r="E72" s="8" t="s">
        <v>556</v>
      </c>
      <c r="F72" s="8"/>
      <c r="G72" s="7" t="s">
        <v>50</v>
      </c>
      <c r="H72" s="8" t="s">
        <v>557</v>
      </c>
      <c r="I72" s="8"/>
      <c r="J72" s="6"/>
      <c r="K72" s="6"/>
      <c r="L72" s="6"/>
      <c r="M72" s="33" t="s">
        <v>613</v>
      </c>
      <c r="N72" s="33" t="s">
        <v>614</v>
      </c>
      <c r="O72" s="33" t="s">
        <v>615</v>
      </c>
      <c r="P72" s="33" t="s">
        <v>777</v>
      </c>
      <c r="Q72" s="32"/>
    </row>
    <row r="73" spans="1:26" x14ac:dyDescent="0.35">
      <c r="A73" s="5"/>
      <c r="B73" s="5" t="s">
        <v>36</v>
      </c>
      <c r="C73" s="24" t="s">
        <v>35</v>
      </c>
      <c r="D73" s="5" t="s">
        <v>29</v>
      </c>
      <c r="E73" s="8" t="s">
        <v>558</v>
      </c>
      <c r="F73" s="8"/>
      <c r="G73" s="5" t="s">
        <v>29</v>
      </c>
      <c r="H73" s="8" t="s">
        <v>371</v>
      </c>
      <c r="I73" s="8"/>
      <c r="J73" s="7" t="s">
        <v>16</v>
      </c>
      <c r="K73" s="8" t="s">
        <v>532</v>
      </c>
      <c r="L73" s="8"/>
      <c r="M73" s="33" t="s">
        <v>712</v>
      </c>
      <c r="N73" s="33" t="s">
        <v>778</v>
      </c>
      <c r="O73" s="33" t="s">
        <v>779</v>
      </c>
      <c r="P73" s="33" t="s">
        <v>587</v>
      </c>
      <c r="Q73" s="32"/>
    </row>
    <row r="74" spans="1:26" x14ac:dyDescent="0.35">
      <c r="A74" s="5"/>
      <c r="B74" s="5" t="s">
        <v>36</v>
      </c>
      <c r="C74" s="24" t="s">
        <v>559</v>
      </c>
      <c r="D74" s="5" t="s">
        <v>29</v>
      </c>
      <c r="E74" s="8" t="s">
        <v>560</v>
      </c>
      <c r="F74" s="8"/>
      <c r="G74" s="5" t="s">
        <v>29</v>
      </c>
      <c r="H74" s="8">
        <v>-3</v>
      </c>
      <c r="I74" s="8"/>
      <c r="J74" s="7" t="s">
        <v>16</v>
      </c>
      <c r="K74" s="8" t="s">
        <v>561</v>
      </c>
      <c r="L74" s="8"/>
      <c r="M74" s="33" t="s">
        <v>780</v>
      </c>
      <c r="N74" s="33" t="s">
        <v>781</v>
      </c>
      <c r="O74" s="33" t="s">
        <v>782</v>
      </c>
      <c r="P74" s="33" t="s">
        <v>783</v>
      </c>
      <c r="Q74" s="32"/>
    </row>
    <row r="75" spans="1:26" x14ac:dyDescent="0.35">
      <c r="A75" s="5" t="s">
        <v>13</v>
      </c>
      <c r="B75" s="5" t="s">
        <v>17</v>
      </c>
      <c r="C75" s="24" t="s">
        <v>325</v>
      </c>
      <c r="D75" s="7" t="s">
        <v>42</v>
      </c>
      <c r="E75" s="8" t="s">
        <v>562</v>
      </c>
      <c r="F75" s="8"/>
      <c r="G75" s="6"/>
      <c r="H75" s="6"/>
      <c r="I75" s="6"/>
      <c r="J75" s="6"/>
      <c r="K75" s="6"/>
      <c r="L75" s="6"/>
      <c r="M75" s="33" t="s">
        <v>784</v>
      </c>
      <c r="N75" s="33" t="s">
        <v>785</v>
      </c>
      <c r="O75" s="33" t="s">
        <v>690</v>
      </c>
      <c r="P75" s="33" t="s">
        <v>587</v>
      </c>
      <c r="Q75" s="32"/>
    </row>
    <row r="76" spans="1:26" x14ac:dyDescent="0.35">
      <c r="A76" s="5"/>
      <c r="B76" s="5" t="s">
        <v>17</v>
      </c>
      <c r="C76" s="24" t="s">
        <v>210</v>
      </c>
      <c r="D76" s="7" t="s">
        <v>8</v>
      </c>
      <c r="E76" s="8" t="s">
        <v>170</v>
      </c>
      <c r="F76" s="8"/>
      <c r="G76" s="7" t="s">
        <v>46</v>
      </c>
      <c r="H76" s="8" t="s">
        <v>563</v>
      </c>
      <c r="I76" s="8"/>
      <c r="J76" s="7" t="s">
        <v>16</v>
      </c>
      <c r="K76" s="8" t="s">
        <v>564</v>
      </c>
      <c r="L76" s="8"/>
      <c r="M76" s="33" t="s">
        <v>678</v>
      </c>
      <c r="N76" s="33" t="s">
        <v>60</v>
      </c>
      <c r="O76" s="33" t="s">
        <v>786</v>
      </c>
      <c r="P76" s="33" t="s">
        <v>587</v>
      </c>
      <c r="Q76" s="32"/>
    </row>
    <row r="77" spans="1:26" x14ac:dyDescent="0.35">
      <c r="A77" s="10"/>
      <c r="B77" s="10" t="s">
        <v>463</v>
      </c>
      <c r="C77" s="25" t="s">
        <v>565</v>
      </c>
      <c r="D77" s="10" t="s">
        <v>29</v>
      </c>
      <c r="E77" s="13" t="s">
        <v>566</v>
      </c>
      <c r="F77" s="13"/>
      <c r="G77" s="10" t="s">
        <v>29</v>
      </c>
      <c r="H77" s="13" t="s">
        <v>567</v>
      </c>
      <c r="I77" s="13"/>
      <c r="J77" s="10" t="s">
        <v>29</v>
      </c>
      <c r="K77" s="13" t="s">
        <v>568</v>
      </c>
      <c r="L77" s="13"/>
      <c r="M77" s="34" t="s">
        <v>803</v>
      </c>
      <c r="N77" s="34" t="s">
        <v>710</v>
      </c>
      <c r="O77" s="34" t="s">
        <v>787</v>
      </c>
      <c r="P77" s="34" t="s">
        <v>788</v>
      </c>
      <c r="Q77" s="32"/>
    </row>
    <row r="78" spans="1:26" x14ac:dyDescent="0.35">
      <c r="A78" s="18" t="s">
        <v>570</v>
      </c>
      <c r="B78" s="14"/>
      <c r="C78" s="26"/>
      <c r="D78" s="17"/>
      <c r="E78" s="16"/>
      <c r="F78" s="16"/>
      <c r="G78" s="14"/>
      <c r="H78" s="16"/>
      <c r="I78" s="16"/>
      <c r="J78" s="14"/>
      <c r="K78" s="16"/>
      <c r="L78" s="8"/>
      <c r="M78" s="37"/>
      <c r="N78" s="37"/>
      <c r="O78" s="37"/>
      <c r="P78" s="37"/>
      <c r="Q78" s="32"/>
    </row>
    <row r="79" spans="1:26" x14ac:dyDescent="0.35">
      <c r="A79" s="5" t="s">
        <v>158</v>
      </c>
      <c r="B79" s="5" t="s">
        <v>201</v>
      </c>
      <c r="C79" s="27"/>
      <c r="D79" s="6"/>
      <c r="E79" s="6"/>
      <c r="F79" s="6"/>
      <c r="G79" s="7" t="s">
        <v>405</v>
      </c>
      <c r="H79" s="8" t="s">
        <v>415</v>
      </c>
      <c r="I79" s="8"/>
      <c r="J79" s="6"/>
      <c r="K79" s="6"/>
      <c r="L79" s="6"/>
      <c r="M79" s="33">
        <v>6.9693541726062402E-2</v>
      </c>
      <c r="N79" s="33">
        <v>0.48503756648207724</v>
      </c>
      <c r="O79" s="33">
        <v>0.26241836535536844</v>
      </c>
      <c r="P79" s="33">
        <v>1.5672584795197533E-2</v>
      </c>
      <c r="Q79" s="32"/>
      <c r="R79" s="41"/>
      <c r="S79" s="41"/>
      <c r="T79" s="41"/>
      <c r="U79" s="41"/>
      <c r="W79" s="42"/>
      <c r="X79" s="42"/>
      <c r="Y79" s="42"/>
      <c r="Z79" s="42"/>
    </row>
    <row r="80" spans="1:26" x14ac:dyDescent="0.35">
      <c r="A80" s="5"/>
      <c r="B80" s="5" t="s">
        <v>414</v>
      </c>
      <c r="C80" s="27"/>
      <c r="D80" s="6"/>
      <c r="E80" s="6"/>
      <c r="F80" s="6"/>
      <c r="G80" s="7" t="s">
        <v>8</v>
      </c>
      <c r="H80" s="8" t="s">
        <v>413</v>
      </c>
      <c r="I80" s="8"/>
      <c r="J80" s="6"/>
      <c r="K80" s="6"/>
      <c r="L80" s="6"/>
      <c r="M80" s="33">
        <v>4.4988700990699088E-3</v>
      </c>
      <c r="N80" s="33">
        <v>1.3672786204961707E-3</v>
      </c>
      <c r="O80" s="33">
        <v>7.3148299162960669E-3</v>
      </c>
      <c r="P80" s="33">
        <v>2.0339325045815267E-3</v>
      </c>
      <c r="Q80" s="32"/>
      <c r="R80" s="41"/>
      <c r="S80" s="41"/>
      <c r="T80" s="41"/>
      <c r="U80" s="41"/>
      <c r="W80" s="42"/>
      <c r="X80" s="42"/>
      <c r="Y80" s="42"/>
      <c r="Z80" s="42"/>
    </row>
    <row r="81" spans="1:26" x14ac:dyDescent="0.35">
      <c r="A81" s="5"/>
      <c r="B81" s="5" t="s">
        <v>166</v>
      </c>
      <c r="C81" s="27"/>
      <c r="D81" s="5" t="s">
        <v>29</v>
      </c>
      <c r="E81" s="8" t="s">
        <v>412</v>
      </c>
      <c r="F81" s="8"/>
      <c r="G81" s="5" t="s">
        <v>29</v>
      </c>
      <c r="H81" s="8" t="s">
        <v>412</v>
      </c>
      <c r="I81" s="8"/>
      <c r="J81" s="5" t="s">
        <v>29</v>
      </c>
      <c r="K81" s="8" t="s">
        <v>411</v>
      </c>
      <c r="L81" s="8"/>
      <c r="M81" s="33">
        <v>0.87339894866595724</v>
      </c>
      <c r="N81" s="33">
        <v>1.6171063242173815</v>
      </c>
      <c r="O81" s="33">
        <v>1.1338011263583072</v>
      </c>
      <c r="P81" s="33">
        <v>1.2715421222325071E-2</v>
      </c>
      <c r="Q81" s="32"/>
    </row>
    <row r="82" spans="1:26" x14ac:dyDescent="0.35">
      <c r="A82" s="5"/>
      <c r="B82" s="5" t="s">
        <v>157</v>
      </c>
      <c r="C82" s="27"/>
      <c r="D82" s="7" t="s">
        <v>105</v>
      </c>
      <c r="E82" s="8" t="s">
        <v>410</v>
      </c>
      <c r="F82" s="8"/>
      <c r="G82" s="7" t="s">
        <v>96</v>
      </c>
      <c r="H82" s="8" t="s">
        <v>409</v>
      </c>
      <c r="I82" s="8"/>
      <c r="J82" s="7" t="s">
        <v>68</v>
      </c>
      <c r="K82" s="8" t="s">
        <v>408</v>
      </c>
      <c r="L82" s="8"/>
      <c r="M82" s="33">
        <v>2.7430535070447384</v>
      </c>
      <c r="N82" s="33">
        <v>3.1788490057325576</v>
      </c>
      <c r="O82" s="33">
        <v>3.2139592528432042</v>
      </c>
      <c r="P82" s="33">
        <v>0.13712079959883147</v>
      </c>
      <c r="Q82" s="32"/>
      <c r="R82" s="41"/>
      <c r="S82" s="41"/>
      <c r="T82" s="41"/>
      <c r="U82" s="41"/>
      <c r="W82" s="42"/>
      <c r="X82" s="42"/>
      <c r="Y82" s="42"/>
      <c r="Z82" s="42"/>
    </row>
    <row r="83" spans="1:26" x14ac:dyDescent="0.35">
      <c r="A83" s="5" t="s">
        <v>138</v>
      </c>
      <c r="B83" s="5" t="s">
        <v>407</v>
      </c>
      <c r="C83" s="27"/>
      <c r="D83" s="7" t="s">
        <v>372</v>
      </c>
      <c r="E83" s="8" t="s">
        <v>178</v>
      </c>
      <c r="F83" s="8"/>
      <c r="G83" s="5" t="s">
        <v>29</v>
      </c>
      <c r="H83" s="8" t="s">
        <v>387</v>
      </c>
      <c r="I83" s="8"/>
      <c r="J83" s="6"/>
      <c r="K83" s="6"/>
      <c r="L83" s="6"/>
      <c r="M83" s="33">
        <v>6.9265345843259066E-2</v>
      </c>
      <c r="N83" s="33">
        <v>7.9163577955224301E-2</v>
      </c>
      <c r="O83" s="33">
        <v>0.14494077360117255</v>
      </c>
      <c r="P83" s="33">
        <v>6.5192552899764375E-2</v>
      </c>
      <c r="Q83" s="32"/>
      <c r="R83" s="41"/>
      <c r="S83" s="41"/>
      <c r="T83" s="41"/>
      <c r="U83" s="41"/>
      <c r="W83" s="42"/>
      <c r="X83" s="42"/>
      <c r="Y83" s="42"/>
      <c r="Z83" s="42"/>
    </row>
    <row r="84" spans="1:26" x14ac:dyDescent="0.35">
      <c r="A84" s="5"/>
      <c r="B84" s="5" t="s">
        <v>147</v>
      </c>
      <c r="C84" s="27"/>
      <c r="D84" s="6"/>
      <c r="E84" s="6"/>
      <c r="F84" s="6"/>
      <c r="G84" s="7" t="s">
        <v>225</v>
      </c>
      <c r="H84" s="8" t="s">
        <v>406</v>
      </c>
      <c r="I84" s="8"/>
      <c r="J84" s="6"/>
      <c r="K84" s="6"/>
      <c r="L84" s="6"/>
      <c r="M84" s="33">
        <v>7.7664632092707729E-3</v>
      </c>
      <c r="N84" s="33">
        <v>7.4474532205751412E-3</v>
      </c>
      <c r="O84" s="33">
        <v>6.4238479905160892E-3</v>
      </c>
      <c r="P84" s="33">
        <v>5.8188708613559409E-3</v>
      </c>
      <c r="Q84" s="32"/>
    </row>
    <row r="85" spans="1:26" x14ac:dyDescent="0.35">
      <c r="A85" s="5"/>
      <c r="B85" s="5" t="s">
        <v>813</v>
      </c>
      <c r="C85" s="27"/>
      <c r="D85" s="6"/>
      <c r="E85" s="6"/>
      <c r="F85" s="6"/>
      <c r="G85" s="7" t="s">
        <v>405</v>
      </c>
      <c r="H85" s="8" t="s">
        <v>400</v>
      </c>
      <c r="I85" s="8"/>
      <c r="J85" s="6"/>
      <c r="K85" s="6"/>
      <c r="L85" s="6"/>
      <c r="M85" s="33">
        <v>5.8161996669081981E-3</v>
      </c>
      <c r="N85" s="33">
        <v>4.8897789371282223E-3</v>
      </c>
      <c r="O85" s="33">
        <v>7.490418185646051E-3</v>
      </c>
      <c r="P85" s="33">
        <v>4.0803084417057652E-3</v>
      </c>
      <c r="Q85" s="32"/>
      <c r="R85" s="41"/>
      <c r="S85" s="41"/>
      <c r="T85" s="41"/>
      <c r="U85" s="41"/>
      <c r="W85" s="42"/>
      <c r="X85" s="42"/>
      <c r="Y85" s="42"/>
      <c r="Z85" s="42"/>
    </row>
    <row r="86" spans="1:26" x14ac:dyDescent="0.35">
      <c r="A86" s="5" t="s">
        <v>134</v>
      </c>
      <c r="B86" s="5" t="s">
        <v>133</v>
      </c>
      <c r="C86" s="27"/>
      <c r="D86" s="7" t="s">
        <v>68</v>
      </c>
      <c r="E86" s="8" t="s">
        <v>404</v>
      </c>
      <c r="F86" s="8"/>
      <c r="G86" s="5" t="s">
        <v>29</v>
      </c>
      <c r="H86" s="8" t="s">
        <v>403</v>
      </c>
      <c r="I86" s="8"/>
      <c r="J86" s="7" t="s">
        <v>146</v>
      </c>
      <c r="K86" s="8" t="s">
        <v>75</v>
      </c>
      <c r="L86" s="8"/>
      <c r="M86" s="33">
        <v>3.5126540567114659E-3</v>
      </c>
      <c r="N86" s="33">
        <v>3.8862352310192775E-3</v>
      </c>
      <c r="O86" s="33">
        <v>6.539607739319925E-3</v>
      </c>
      <c r="P86" s="33">
        <v>7.5550876374778477E-3</v>
      </c>
      <c r="Q86" s="32"/>
      <c r="R86" s="41"/>
      <c r="S86" s="41"/>
      <c r="T86" s="41"/>
      <c r="U86" s="41"/>
      <c r="W86" s="42"/>
      <c r="X86" s="42"/>
      <c r="Y86" s="42"/>
      <c r="Z86" s="42"/>
    </row>
    <row r="87" spans="1:26" x14ac:dyDescent="0.35">
      <c r="A87" s="5" t="s">
        <v>25</v>
      </c>
      <c r="B87" s="5" t="s">
        <v>402</v>
      </c>
      <c r="C87" s="27"/>
      <c r="D87" s="6"/>
      <c r="E87" s="6"/>
      <c r="F87" s="6"/>
      <c r="G87" s="7" t="s">
        <v>182</v>
      </c>
      <c r="H87" s="8" t="s">
        <v>401</v>
      </c>
      <c r="I87" s="8"/>
      <c r="J87" s="6"/>
      <c r="K87" s="6"/>
      <c r="L87" s="6"/>
      <c r="M87" s="33">
        <v>2.8912597218608147E-4</v>
      </c>
      <c r="N87" s="33">
        <v>3.3453766894152282E-4</v>
      </c>
      <c r="O87" s="33">
        <v>2.0914376542435268E-4</v>
      </c>
      <c r="P87" s="33">
        <v>4.7975436576472844E-4</v>
      </c>
      <c r="Q87" s="32"/>
    </row>
    <row r="88" spans="1:26" x14ac:dyDescent="0.35">
      <c r="A88" s="5"/>
      <c r="B88" s="5" t="s">
        <v>374</v>
      </c>
      <c r="C88" s="27"/>
      <c r="D88" s="6"/>
      <c r="E88" s="6"/>
      <c r="F88" s="6"/>
      <c r="G88" s="6"/>
      <c r="H88" s="6"/>
      <c r="I88" s="6"/>
      <c r="J88" s="7" t="s">
        <v>322</v>
      </c>
      <c r="K88" s="8" t="s">
        <v>399</v>
      </c>
      <c r="L88" s="8"/>
      <c r="M88" s="33">
        <v>5.2663503998696883E-2</v>
      </c>
      <c r="N88" s="33">
        <v>7.3581598793111616E-2</v>
      </c>
      <c r="O88" s="33">
        <v>0.19397034651119305</v>
      </c>
      <c r="P88" s="33">
        <v>1.2424829779832016E-3</v>
      </c>
      <c r="Q88" s="32"/>
      <c r="R88" s="41"/>
      <c r="S88" s="41"/>
      <c r="T88" s="41"/>
      <c r="U88" s="41"/>
      <c r="W88" s="42"/>
      <c r="X88" s="42"/>
      <c r="Y88" s="42"/>
      <c r="Z88" s="42"/>
    </row>
    <row r="89" spans="1:26" x14ac:dyDescent="0.35">
      <c r="A89" s="5"/>
      <c r="B89" s="5" t="s">
        <v>189</v>
      </c>
      <c r="C89" s="27"/>
      <c r="D89" s="6"/>
      <c r="E89" s="6"/>
      <c r="F89" s="6"/>
      <c r="G89" s="6"/>
      <c r="H89" s="6"/>
      <c r="I89" s="8"/>
      <c r="J89" s="7" t="s">
        <v>179</v>
      </c>
      <c r="K89" s="8" t="s">
        <v>241</v>
      </c>
      <c r="L89" s="8"/>
      <c r="M89" s="33">
        <v>1.9777147509897953E-3</v>
      </c>
      <c r="N89" s="33">
        <v>1.7342155611640418E-3</v>
      </c>
      <c r="O89" s="33">
        <v>5.7263520057840474E-4</v>
      </c>
      <c r="P89" s="33">
        <v>1.4197045288094668E-3</v>
      </c>
      <c r="Q89" s="32"/>
      <c r="R89" s="41"/>
      <c r="S89" s="41"/>
      <c r="T89" s="41"/>
      <c r="U89" s="41"/>
      <c r="W89" s="42"/>
      <c r="X89" s="42"/>
      <c r="Y89" s="42"/>
      <c r="Z89" s="42"/>
    </row>
    <row r="90" spans="1:26" x14ac:dyDescent="0.35">
      <c r="A90" s="5"/>
      <c r="B90" s="5" t="s">
        <v>122</v>
      </c>
      <c r="C90" s="27"/>
      <c r="D90" s="7" t="s">
        <v>225</v>
      </c>
      <c r="E90" s="8" t="s">
        <v>397</v>
      </c>
      <c r="F90" s="8"/>
      <c r="G90" s="7" t="s">
        <v>38</v>
      </c>
      <c r="H90" s="8" t="s">
        <v>396</v>
      </c>
      <c r="I90" s="8"/>
      <c r="J90" s="6"/>
      <c r="K90" s="6"/>
      <c r="L90" s="6"/>
      <c r="M90" s="33">
        <v>0.78000699873432267</v>
      </c>
      <c r="N90" s="33">
        <v>0.90035980811190264</v>
      </c>
      <c r="O90" s="33">
        <v>1.6038220548833242</v>
      </c>
      <c r="P90" s="33">
        <v>2.9233474815149485</v>
      </c>
      <c r="Q90" s="32"/>
    </row>
    <row r="91" spans="1:26" x14ac:dyDescent="0.35">
      <c r="A91" s="5"/>
      <c r="B91" s="5" t="s">
        <v>119</v>
      </c>
      <c r="C91" s="27"/>
      <c r="D91" s="5" t="s">
        <v>29</v>
      </c>
      <c r="E91" s="31" t="s">
        <v>395</v>
      </c>
      <c r="F91" s="8"/>
      <c r="G91" s="5" t="s">
        <v>29</v>
      </c>
      <c r="H91" s="8" t="s">
        <v>394</v>
      </c>
      <c r="I91" s="8"/>
      <c r="J91" s="5" t="s">
        <v>29</v>
      </c>
      <c r="K91" s="8" t="s">
        <v>393</v>
      </c>
      <c r="L91" s="8"/>
      <c r="M91" s="33" t="s">
        <v>809</v>
      </c>
      <c r="N91" s="33" t="s">
        <v>810</v>
      </c>
      <c r="O91" s="33" t="s">
        <v>811</v>
      </c>
      <c r="P91" s="33" t="s">
        <v>812</v>
      </c>
      <c r="Q91" s="32"/>
      <c r="R91" s="41"/>
      <c r="S91" s="41"/>
      <c r="T91" s="41"/>
      <c r="U91" s="41"/>
      <c r="W91" s="42"/>
      <c r="X91" s="42"/>
      <c r="Y91" s="42"/>
      <c r="Z91" s="42"/>
    </row>
    <row r="92" spans="1:26" x14ac:dyDescent="0.35">
      <c r="A92" s="5"/>
      <c r="B92" s="5" t="s">
        <v>254</v>
      </c>
      <c r="C92" s="27"/>
      <c r="D92" s="5" t="s">
        <v>29</v>
      </c>
      <c r="E92" s="8" t="s">
        <v>392</v>
      </c>
      <c r="F92" s="8"/>
      <c r="G92" s="5" t="s">
        <v>29</v>
      </c>
      <c r="H92" s="8" t="s">
        <v>392</v>
      </c>
      <c r="I92" s="8"/>
      <c r="J92" s="5" t="s">
        <v>98</v>
      </c>
      <c r="K92" s="8" t="s">
        <v>375</v>
      </c>
      <c r="L92" s="8"/>
      <c r="M92" s="33">
        <v>0.14436184033539096</v>
      </c>
      <c r="N92" s="33">
        <v>0.27841110705265448</v>
      </c>
      <c r="O92" s="33">
        <v>1.0665237661209583</v>
      </c>
      <c r="P92" s="33">
        <v>2.8483659215131496</v>
      </c>
      <c r="Q92" s="32"/>
      <c r="R92" s="41"/>
      <c r="S92" s="41"/>
      <c r="T92" s="41"/>
      <c r="U92" s="41"/>
      <c r="W92" s="42"/>
      <c r="X92" s="42"/>
      <c r="Y92" s="42"/>
      <c r="Z92" s="42"/>
    </row>
    <row r="93" spans="1:26" x14ac:dyDescent="0.35">
      <c r="A93" s="5"/>
      <c r="B93" s="5" t="s">
        <v>78</v>
      </c>
      <c r="C93" s="27"/>
      <c r="D93" s="5" t="s">
        <v>29</v>
      </c>
      <c r="E93" s="8" t="s">
        <v>301</v>
      </c>
      <c r="F93" s="8"/>
      <c r="G93" s="5" t="s">
        <v>29</v>
      </c>
      <c r="H93" s="8" t="s">
        <v>790</v>
      </c>
      <c r="I93" s="8"/>
      <c r="J93" s="5" t="s">
        <v>124</v>
      </c>
      <c r="K93" s="8" t="s">
        <v>791</v>
      </c>
      <c r="L93" s="8"/>
      <c r="M93" s="33">
        <v>0.29807084195189171</v>
      </c>
      <c r="N93" s="33">
        <v>0.29185481514758199</v>
      </c>
      <c r="O93" s="33">
        <v>0.4394393612353692</v>
      </c>
      <c r="P93" s="40">
        <v>0.19882858365485903</v>
      </c>
      <c r="Q93" s="32"/>
    </row>
    <row r="94" spans="1:26" x14ac:dyDescent="0.35">
      <c r="A94" s="5"/>
      <c r="B94" s="5" t="s">
        <v>70</v>
      </c>
      <c r="C94" s="27"/>
      <c r="D94" s="5" t="s">
        <v>62</v>
      </c>
      <c r="E94" s="8" t="s">
        <v>83</v>
      </c>
      <c r="F94" s="8"/>
      <c r="G94" s="5" t="s">
        <v>29</v>
      </c>
      <c r="H94" s="8" t="s">
        <v>391</v>
      </c>
      <c r="I94" s="8"/>
      <c r="J94" s="5" t="s">
        <v>29</v>
      </c>
      <c r="K94" s="8" t="s">
        <v>390</v>
      </c>
      <c r="L94" s="8"/>
      <c r="M94" s="33">
        <v>63.075459211077998</v>
      </c>
      <c r="N94" s="33">
        <v>47.170470882391854</v>
      </c>
      <c r="O94" s="33">
        <v>47.534074114861681</v>
      </c>
      <c r="P94" s="33">
        <v>58.815793584136294</v>
      </c>
      <c r="Q94" s="32"/>
      <c r="R94" s="41"/>
      <c r="S94" s="41"/>
      <c r="T94" s="41"/>
      <c r="U94" s="41"/>
      <c r="W94" s="42"/>
      <c r="X94" s="42"/>
      <c r="Y94" s="42"/>
      <c r="Z94" s="42"/>
    </row>
    <row r="95" spans="1:26" x14ac:dyDescent="0.35">
      <c r="A95" s="5"/>
      <c r="B95" s="5" t="s">
        <v>66</v>
      </c>
      <c r="C95" s="27"/>
      <c r="D95" s="5" t="s">
        <v>322</v>
      </c>
      <c r="E95" s="8" t="s">
        <v>792</v>
      </c>
      <c r="F95" s="8"/>
      <c r="G95" s="5" t="s">
        <v>29</v>
      </c>
      <c r="H95" s="8" t="s">
        <v>793</v>
      </c>
      <c r="I95" s="8"/>
      <c r="J95" s="5" t="s">
        <v>98</v>
      </c>
      <c r="K95" s="8" t="s">
        <v>794</v>
      </c>
      <c r="L95" s="8"/>
      <c r="M95" s="33">
        <v>1.9185658417259322E-2</v>
      </c>
      <c r="N95" s="33">
        <v>1.8718217989569144E-2</v>
      </c>
      <c r="O95" s="33">
        <v>2.5885923502468204E-2</v>
      </c>
      <c r="P95" s="33">
        <v>1.6317514424205187E-2</v>
      </c>
      <c r="Q95" s="32"/>
      <c r="R95" s="41"/>
      <c r="S95" s="41"/>
      <c r="T95" s="41"/>
      <c r="U95" s="41"/>
      <c r="W95" s="42"/>
      <c r="X95" s="42"/>
      <c r="Y95" s="42"/>
      <c r="Z95" s="42"/>
    </row>
    <row r="96" spans="1:26" x14ac:dyDescent="0.35">
      <c r="A96" s="5"/>
      <c r="B96" s="5" t="s">
        <v>53</v>
      </c>
      <c r="C96" s="27"/>
      <c r="D96" s="5" t="s">
        <v>29</v>
      </c>
      <c r="E96" s="8" t="s">
        <v>389</v>
      </c>
      <c r="F96" s="8"/>
      <c r="G96" s="5" t="s">
        <v>29</v>
      </c>
      <c r="H96" s="8" t="s">
        <v>388</v>
      </c>
      <c r="I96" s="8"/>
      <c r="J96" s="7" t="s">
        <v>98</v>
      </c>
      <c r="K96" s="8" t="s">
        <v>387</v>
      </c>
      <c r="L96" s="8"/>
      <c r="M96" s="33">
        <v>2.2255807723743319</v>
      </c>
      <c r="N96" s="33">
        <v>10.102122311659883</v>
      </c>
      <c r="O96" s="33">
        <v>12.127833576676489</v>
      </c>
      <c r="P96" s="33">
        <v>30.366584167957516</v>
      </c>
      <c r="Q96" s="32"/>
    </row>
    <row r="97" spans="1:26" x14ac:dyDescent="0.35">
      <c r="A97" s="5"/>
      <c r="B97" s="5" t="s">
        <v>36</v>
      </c>
      <c r="C97" s="27"/>
      <c r="D97" s="6"/>
      <c r="E97" s="6"/>
      <c r="F97" s="6"/>
      <c r="G97" s="5" t="s">
        <v>29</v>
      </c>
      <c r="H97" s="29" t="s">
        <v>789</v>
      </c>
      <c r="I97" s="8"/>
      <c r="J97" s="6"/>
      <c r="K97" s="6"/>
      <c r="L97" s="6"/>
      <c r="M97" s="33">
        <v>6.686247204259213E-2</v>
      </c>
      <c r="N97" s="33">
        <v>8.4308069716527739E-2</v>
      </c>
      <c r="O97" s="33">
        <v>0.11810987266903536</v>
      </c>
      <c r="P97" s="33">
        <v>4.4040969065553492E-2</v>
      </c>
      <c r="Q97" s="32"/>
      <c r="R97" s="41"/>
      <c r="S97" s="41"/>
      <c r="T97" s="41"/>
      <c r="U97" s="41"/>
      <c r="W97" s="42"/>
      <c r="X97" s="42"/>
      <c r="Y97" s="42"/>
      <c r="Z97" s="42"/>
    </row>
    <row r="98" spans="1:26" x14ac:dyDescent="0.35">
      <c r="A98" s="5"/>
      <c r="B98" s="5" t="s">
        <v>341</v>
      </c>
      <c r="C98" s="27"/>
      <c r="D98" s="6"/>
      <c r="E98" s="6"/>
      <c r="F98" s="6"/>
      <c r="G98" s="7" t="s">
        <v>68</v>
      </c>
      <c r="H98" s="8" t="s">
        <v>276</v>
      </c>
      <c r="I98" s="8"/>
      <c r="J98" s="7" t="s">
        <v>14</v>
      </c>
      <c r="K98" s="8" t="s">
        <v>386</v>
      </c>
      <c r="L98" s="8"/>
      <c r="M98" s="33">
        <v>0.11562284830530764</v>
      </c>
      <c r="N98" s="33">
        <v>0.93971712595234591</v>
      </c>
      <c r="O98" s="33">
        <v>0.45406766681085892</v>
      </c>
      <c r="P98" s="33">
        <v>1.1710709072720149E-2</v>
      </c>
      <c r="Q98" s="32"/>
      <c r="R98" s="41"/>
      <c r="S98" s="41"/>
      <c r="T98" s="41"/>
      <c r="U98" s="41"/>
      <c r="W98" s="42"/>
      <c r="X98" s="42"/>
      <c r="Y98" s="42"/>
      <c r="Z98" s="42"/>
    </row>
    <row r="99" spans="1:26" x14ac:dyDescent="0.35">
      <c r="A99" s="5" t="s">
        <v>22</v>
      </c>
      <c r="B99" s="5" t="s">
        <v>330</v>
      </c>
      <c r="C99" s="27"/>
      <c r="D99" s="7" t="s">
        <v>23</v>
      </c>
      <c r="E99" s="8" t="s">
        <v>385</v>
      </c>
      <c r="F99" s="8"/>
      <c r="G99" s="7" t="s">
        <v>146</v>
      </c>
      <c r="H99" s="8" t="s">
        <v>15</v>
      </c>
      <c r="I99" s="8"/>
      <c r="J99" s="6"/>
      <c r="K99" s="6"/>
      <c r="L99" s="6"/>
      <c r="M99" s="33">
        <v>0.21442932297602951</v>
      </c>
      <c r="N99" s="33">
        <v>0.34974235405729631</v>
      </c>
      <c r="O99" s="33">
        <v>0.23325514435033959</v>
      </c>
      <c r="P99" s="33">
        <v>2.0447447491627629E-3</v>
      </c>
      <c r="Q99" s="32"/>
    </row>
    <row r="100" spans="1:26" x14ac:dyDescent="0.35">
      <c r="A100" s="5" t="s">
        <v>13</v>
      </c>
      <c r="B100" s="5" t="s">
        <v>17</v>
      </c>
      <c r="C100" s="27"/>
      <c r="D100" s="5" t="s">
        <v>29</v>
      </c>
      <c r="E100" s="8" t="s">
        <v>384</v>
      </c>
      <c r="F100" s="8"/>
      <c r="G100" s="7" t="s">
        <v>212</v>
      </c>
      <c r="H100" s="8" t="s">
        <v>302</v>
      </c>
      <c r="I100" s="8"/>
      <c r="J100" s="6"/>
      <c r="K100" s="6"/>
      <c r="L100" s="6"/>
      <c r="M100" s="33">
        <v>3.4194639794272255</v>
      </c>
      <c r="N100" s="33">
        <v>4.1530573993951485</v>
      </c>
      <c r="O100" s="33">
        <v>1.6693844891171434</v>
      </c>
      <c r="P100" s="33">
        <v>0.13352211061095268</v>
      </c>
      <c r="Q100" s="32"/>
      <c r="R100" s="41"/>
      <c r="S100" s="41"/>
      <c r="T100" s="41"/>
      <c r="U100" s="41"/>
      <c r="W100" s="42"/>
      <c r="X100" s="42"/>
      <c r="Y100" s="42"/>
      <c r="Z100" s="42"/>
    </row>
    <row r="101" spans="1:26" x14ac:dyDescent="0.35">
      <c r="A101" s="5"/>
      <c r="B101" s="5" t="s">
        <v>316</v>
      </c>
      <c r="C101" s="27"/>
      <c r="D101" s="5" t="s">
        <v>29</v>
      </c>
      <c r="E101" s="8" t="s">
        <v>28</v>
      </c>
      <c r="F101" s="8"/>
      <c r="G101" s="5" t="s">
        <v>29</v>
      </c>
      <c r="H101" s="8" t="s">
        <v>383</v>
      </c>
      <c r="I101" s="8"/>
      <c r="J101" s="5" t="s">
        <v>29</v>
      </c>
      <c r="K101" s="8" t="s">
        <v>382</v>
      </c>
      <c r="L101" s="8"/>
      <c r="M101" s="33">
        <v>0.41578648309394783</v>
      </c>
      <c r="N101" s="33">
        <v>0.77001571947314129</v>
      </c>
      <c r="O101" s="33">
        <v>1.2910893033905473</v>
      </c>
      <c r="P101" s="33">
        <v>5.1073977357126423E-3</v>
      </c>
      <c r="Q101" s="32"/>
      <c r="R101" s="41"/>
      <c r="S101" s="41"/>
      <c r="T101" s="41"/>
      <c r="U101" s="41"/>
      <c r="W101" s="42"/>
      <c r="X101" s="42"/>
      <c r="Y101" s="42"/>
      <c r="Z101" s="42"/>
    </row>
    <row r="102" spans="1:26" x14ac:dyDescent="0.35">
      <c r="A102" s="5"/>
      <c r="B102" s="5" t="s">
        <v>312</v>
      </c>
      <c r="C102" s="27"/>
      <c r="D102" s="7" t="s">
        <v>105</v>
      </c>
      <c r="E102" s="8" t="s">
        <v>115</v>
      </c>
      <c r="F102" s="8"/>
      <c r="G102" s="7" t="s">
        <v>168</v>
      </c>
      <c r="H102" s="8" t="s">
        <v>155</v>
      </c>
      <c r="I102" s="8"/>
      <c r="J102" s="7" t="s">
        <v>98</v>
      </c>
      <c r="K102" s="8" t="s">
        <v>248</v>
      </c>
      <c r="L102" s="8"/>
      <c r="M102" s="33">
        <v>0.14804883772170521</v>
      </c>
      <c r="N102" s="33">
        <v>0.20103003232652403</v>
      </c>
      <c r="O102" s="33">
        <v>0.17368341789509092</v>
      </c>
      <c r="P102" s="33">
        <v>2.355874671217137E-3</v>
      </c>
      <c r="Q102" s="32"/>
    </row>
    <row r="103" spans="1:26" x14ac:dyDescent="0.35">
      <c r="A103" s="9"/>
      <c r="B103" s="5"/>
      <c r="C103" s="27"/>
      <c r="D103" s="6"/>
      <c r="E103" s="6"/>
      <c r="F103" s="6"/>
      <c r="G103" s="7"/>
      <c r="H103" s="8"/>
      <c r="I103" s="8"/>
      <c r="J103" s="6"/>
      <c r="K103" s="6"/>
      <c r="L103" s="6"/>
      <c r="M103" s="33"/>
      <c r="N103" s="33"/>
      <c r="O103" s="33"/>
      <c r="P103" s="33"/>
      <c r="Q103" s="32"/>
      <c r="R103" s="41"/>
      <c r="S103" s="41"/>
      <c r="T103" s="41"/>
      <c r="U103" s="41"/>
      <c r="W103" s="42"/>
      <c r="X103" s="42"/>
      <c r="Y103" s="42"/>
      <c r="Z103" s="42"/>
    </row>
    <row r="104" spans="1:26" x14ac:dyDescent="0.35">
      <c r="A104" s="5" t="s">
        <v>158</v>
      </c>
      <c r="B104" s="5" t="s">
        <v>201</v>
      </c>
      <c r="C104" s="27" t="s">
        <v>423</v>
      </c>
      <c r="D104" s="6"/>
      <c r="E104" s="6"/>
      <c r="F104" s="6"/>
      <c r="G104" s="5" t="s">
        <v>29</v>
      </c>
      <c r="H104" s="8" t="s">
        <v>381</v>
      </c>
      <c r="I104" s="8"/>
      <c r="J104" s="7" t="s">
        <v>23</v>
      </c>
      <c r="K104" s="8" t="s">
        <v>270</v>
      </c>
      <c r="L104" s="8"/>
      <c r="M104" s="33">
        <v>4.6328493329886464E-2</v>
      </c>
      <c r="N104" s="33">
        <v>0.35937077932361355</v>
      </c>
      <c r="O104" s="33">
        <v>0.17000357934475291</v>
      </c>
      <c r="P104" s="33">
        <v>8.2553347663724321E-3</v>
      </c>
      <c r="Q104" s="32"/>
      <c r="R104" s="41"/>
      <c r="S104" s="41"/>
      <c r="T104" s="41"/>
      <c r="U104" s="41"/>
      <c r="W104" s="42"/>
      <c r="X104" s="42"/>
      <c r="Y104" s="42"/>
      <c r="Z104" s="42"/>
    </row>
    <row r="105" spans="1:26" x14ac:dyDescent="0.35">
      <c r="A105" s="5"/>
      <c r="B105" s="5" t="s">
        <v>166</v>
      </c>
      <c r="C105" s="27" t="s">
        <v>165</v>
      </c>
      <c r="D105" s="5" t="s">
        <v>29</v>
      </c>
      <c r="E105" s="8" t="s">
        <v>380</v>
      </c>
      <c r="F105" s="8"/>
      <c r="G105" s="5" t="s">
        <v>29</v>
      </c>
      <c r="H105" s="8" t="s">
        <v>184</v>
      </c>
      <c r="I105" s="8"/>
      <c r="J105" s="5" t="s">
        <v>29</v>
      </c>
      <c r="K105" s="8" t="s">
        <v>379</v>
      </c>
      <c r="L105" s="8"/>
      <c r="M105" s="33">
        <v>0.8727064438761325</v>
      </c>
      <c r="N105" s="33">
        <v>1.6165513279946482</v>
      </c>
      <c r="O105" s="33">
        <v>1.1338011263583072</v>
      </c>
      <c r="P105" s="33">
        <v>1.2235666856560343E-2</v>
      </c>
      <c r="Q105" s="32"/>
    </row>
    <row r="106" spans="1:26" x14ac:dyDescent="0.35">
      <c r="A106" s="5"/>
      <c r="B106" s="5" t="s">
        <v>157</v>
      </c>
      <c r="C106" s="27" t="s">
        <v>156</v>
      </c>
      <c r="D106" s="5" t="s">
        <v>29</v>
      </c>
      <c r="E106" s="8" t="s">
        <v>100</v>
      </c>
      <c r="F106" s="8"/>
      <c r="G106" s="5" t="s">
        <v>29</v>
      </c>
      <c r="H106" s="8" t="s">
        <v>196</v>
      </c>
      <c r="I106" s="8"/>
      <c r="J106" s="5" t="s">
        <v>29</v>
      </c>
      <c r="K106" s="8" t="s">
        <v>347</v>
      </c>
      <c r="L106" s="8"/>
      <c r="M106" s="33">
        <v>2.7330250570485197</v>
      </c>
      <c r="N106" s="33">
        <v>3.1647747601843248</v>
      </c>
      <c r="O106" s="33">
        <v>3.1924923312167919</v>
      </c>
      <c r="P106" s="33">
        <v>0.13712079959883147</v>
      </c>
      <c r="Q106" s="32"/>
      <c r="R106" s="41"/>
      <c r="S106" s="41"/>
      <c r="T106" s="41"/>
      <c r="U106" s="41"/>
      <c r="W106" s="42"/>
      <c r="X106" s="42"/>
      <c r="Y106" s="42"/>
      <c r="Z106" s="42"/>
    </row>
    <row r="107" spans="1:26" x14ac:dyDescent="0.35">
      <c r="A107" s="5" t="s">
        <v>134</v>
      </c>
      <c r="B107" s="5" t="s">
        <v>133</v>
      </c>
      <c r="C107" s="27" t="s">
        <v>377</v>
      </c>
      <c r="D107" s="7" t="s">
        <v>146</v>
      </c>
      <c r="E107" s="8" t="s">
        <v>376</v>
      </c>
      <c r="F107" s="8"/>
      <c r="G107" s="7" t="s">
        <v>12</v>
      </c>
      <c r="H107" s="8" t="s">
        <v>375</v>
      </c>
      <c r="I107" s="8"/>
      <c r="J107" s="6"/>
      <c r="K107" s="6"/>
      <c r="L107" s="6"/>
      <c r="M107" s="33">
        <v>2.4137536837318787E-3</v>
      </c>
      <c r="N107" s="33">
        <v>2.4495176031212192E-3</v>
      </c>
      <c r="O107" s="33">
        <v>3.8818655815504735E-3</v>
      </c>
      <c r="P107" s="33">
        <v>6.5614058382667219E-3</v>
      </c>
      <c r="Q107" s="32"/>
      <c r="R107" s="41"/>
      <c r="S107" s="41"/>
      <c r="T107" s="41"/>
      <c r="U107" s="41"/>
      <c r="W107" s="42"/>
      <c r="X107" s="42"/>
      <c r="Y107" s="42"/>
      <c r="Z107" s="42"/>
    </row>
    <row r="108" spans="1:26" x14ac:dyDescent="0.35">
      <c r="A108" s="5" t="s">
        <v>25</v>
      </c>
      <c r="B108" s="5" t="s">
        <v>374</v>
      </c>
      <c r="C108" s="27" t="s">
        <v>373</v>
      </c>
      <c r="D108" s="6"/>
      <c r="E108" s="6"/>
      <c r="F108" s="6"/>
      <c r="G108" s="7" t="s">
        <v>372</v>
      </c>
      <c r="H108" s="8" t="s">
        <v>371</v>
      </c>
      <c r="I108" s="8"/>
      <c r="J108" s="7" t="s">
        <v>50</v>
      </c>
      <c r="K108" s="8" t="s">
        <v>28</v>
      </c>
      <c r="L108" s="8"/>
      <c r="M108" s="33">
        <v>4.7995523796456135E-2</v>
      </c>
      <c r="N108" s="33">
        <v>7.0406707849319711E-2</v>
      </c>
      <c r="O108" s="33">
        <v>0.14075285760769432</v>
      </c>
      <c r="P108" s="33">
        <v>1.2424829779832016E-3</v>
      </c>
      <c r="Q108" s="32"/>
    </row>
    <row r="109" spans="1:26" x14ac:dyDescent="0.35">
      <c r="A109" s="5"/>
      <c r="B109" s="5" t="s">
        <v>122</v>
      </c>
      <c r="C109" s="27" t="s">
        <v>121</v>
      </c>
      <c r="D109" s="5" t="s">
        <v>29</v>
      </c>
      <c r="E109" s="8" t="s">
        <v>370</v>
      </c>
      <c r="F109" s="8"/>
      <c r="G109" s="5" t="s">
        <v>29</v>
      </c>
      <c r="H109" s="8" t="s">
        <v>369</v>
      </c>
      <c r="I109" s="8"/>
      <c r="J109" s="6"/>
      <c r="K109" s="6"/>
      <c r="L109" s="6"/>
      <c r="M109" s="33">
        <v>0.13481666815369686</v>
      </c>
      <c r="N109" s="33">
        <v>0.18392217508936132</v>
      </c>
      <c r="O109" s="33">
        <v>0.67921214023342391</v>
      </c>
      <c r="P109" s="33">
        <v>1.7373362349060237</v>
      </c>
      <c r="Q109" s="32"/>
      <c r="R109" s="41"/>
      <c r="S109" s="41"/>
      <c r="T109" s="41"/>
      <c r="U109" s="41"/>
      <c r="W109" s="42"/>
      <c r="X109" s="42"/>
      <c r="Y109" s="42"/>
      <c r="Z109" s="42"/>
    </row>
    <row r="110" spans="1:26" x14ac:dyDescent="0.35">
      <c r="A110" s="5"/>
      <c r="B110" s="5" t="s">
        <v>119</v>
      </c>
      <c r="C110" s="27" t="s">
        <v>118</v>
      </c>
      <c r="D110" s="5" t="s">
        <v>29</v>
      </c>
      <c r="E110" s="8" t="s">
        <v>368</v>
      </c>
      <c r="F110" s="8"/>
      <c r="G110" s="5" t="s">
        <v>29</v>
      </c>
      <c r="H110" s="8" t="s">
        <v>367</v>
      </c>
      <c r="I110" s="8"/>
      <c r="J110" s="5" t="s">
        <v>29</v>
      </c>
      <c r="K110" s="8" t="s">
        <v>366</v>
      </c>
      <c r="L110" s="8"/>
      <c r="M110" s="33">
        <v>7.119513834602488</v>
      </c>
      <c r="N110" s="33">
        <v>11.504439428357387</v>
      </c>
      <c r="O110" s="33">
        <v>8.3039750872410192</v>
      </c>
      <c r="P110" s="33">
        <v>2.8807989121061261E-2</v>
      </c>
      <c r="Q110" s="32"/>
      <c r="R110" s="41"/>
      <c r="S110" s="41"/>
      <c r="T110" s="41"/>
      <c r="U110" s="41"/>
      <c r="W110" s="42"/>
      <c r="X110" s="42"/>
      <c r="Y110" s="42"/>
      <c r="Z110" s="42"/>
    </row>
    <row r="111" spans="1:26" x14ac:dyDescent="0.35">
      <c r="A111" s="5"/>
      <c r="B111" s="5" t="s">
        <v>254</v>
      </c>
      <c r="C111" s="27" t="s">
        <v>365</v>
      </c>
      <c r="D111" s="5" t="s">
        <v>29</v>
      </c>
      <c r="E111" s="8" t="s">
        <v>364</v>
      </c>
      <c r="F111" s="8"/>
      <c r="G111" s="5" t="s">
        <v>29</v>
      </c>
      <c r="H111" s="8" t="s">
        <v>363</v>
      </c>
      <c r="I111" s="8"/>
      <c r="J111" s="6"/>
      <c r="K111" s="6"/>
      <c r="L111" s="6"/>
      <c r="M111" s="33">
        <v>0.14436184033539096</v>
      </c>
      <c r="N111" s="33">
        <v>0.27807656938371295</v>
      </c>
      <c r="O111" s="33">
        <v>1.0665237661209583</v>
      </c>
      <c r="P111" s="33">
        <v>2.8483659215131496</v>
      </c>
      <c r="Q111" s="32"/>
    </row>
    <row r="112" spans="1:26" x14ac:dyDescent="0.35">
      <c r="A112" s="5"/>
      <c r="B112" s="5" t="s">
        <v>362</v>
      </c>
      <c r="C112" s="27" t="s">
        <v>361</v>
      </c>
      <c r="D112" s="7" t="s">
        <v>191</v>
      </c>
      <c r="E112" s="8" t="s">
        <v>301</v>
      </c>
      <c r="F112" s="8"/>
      <c r="G112" s="7" t="s">
        <v>3</v>
      </c>
      <c r="H112" s="8" t="s">
        <v>360</v>
      </c>
      <c r="I112" s="8"/>
      <c r="J112" s="7" t="s">
        <v>38</v>
      </c>
      <c r="K112" s="8" t="s">
        <v>291</v>
      </c>
      <c r="L112" s="8"/>
      <c r="M112" s="33">
        <v>0.14630638049268418</v>
      </c>
      <c r="N112" s="33">
        <v>0.18422053661216481</v>
      </c>
      <c r="O112" s="33">
        <v>0.20157189133316819</v>
      </c>
      <c r="P112" s="33">
        <v>1.3717022863696013E-2</v>
      </c>
      <c r="Q112" s="32"/>
      <c r="R112" s="41"/>
      <c r="S112" s="41"/>
      <c r="T112" s="41"/>
      <c r="U112" s="41"/>
      <c r="W112" s="42"/>
      <c r="X112" s="42"/>
      <c r="Y112" s="42"/>
      <c r="Z112" s="42"/>
    </row>
    <row r="113" spans="1:26" x14ac:dyDescent="0.35">
      <c r="A113" s="5"/>
      <c r="B113" s="5" t="s">
        <v>78</v>
      </c>
      <c r="C113" s="27" t="s">
        <v>358</v>
      </c>
      <c r="D113" s="5" t="s">
        <v>29</v>
      </c>
      <c r="E113" s="8" t="s">
        <v>357</v>
      </c>
      <c r="F113" s="8"/>
      <c r="G113" s="5" t="s">
        <v>29</v>
      </c>
      <c r="H113" s="8" t="s">
        <v>356</v>
      </c>
      <c r="I113" s="8"/>
      <c r="J113" s="5" t="s">
        <v>29</v>
      </c>
      <c r="K113" s="8" t="s">
        <v>355</v>
      </c>
      <c r="L113" s="8"/>
      <c r="M113" s="33">
        <v>7.6793422704797814E-3</v>
      </c>
      <c r="N113" s="33">
        <v>1.2786285282452958E-2</v>
      </c>
      <c r="O113" s="33">
        <v>1.0903695685386664E-2</v>
      </c>
      <c r="P113" s="33">
        <v>0.10373567553199579</v>
      </c>
      <c r="Q113" s="32"/>
      <c r="R113" s="41"/>
      <c r="S113" s="41"/>
      <c r="T113" s="41"/>
      <c r="U113" s="41"/>
      <c r="W113" s="42"/>
      <c r="X113" s="42"/>
      <c r="Y113" s="42"/>
      <c r="Z113" s="42"/>
    </row>
    <row r="114" spans="1:26" x14ac:dyDescent="0.35">
      <c r="A114" s="5"/>
      <c r="B114" s="5" t="s">
        <v>70</v>
      </c>
      <c r="C114" s="27" t="s">
        <v>77</v>
      </c>
      <c r="D114" s="5" t="s">
        <v>29</v>
      </c>
      <c r="E114" s="8" t="s">
        <v>354</v>
      </c>
      <c r="F114" s="8"/>
      <c r="G114" s="5" t="s">
        <v>29</v>
      </c>
      <c r="H114" s="8" t="s">
        <v>353</v>
      </c>
      <c r="I114" s="8"/>
      <c r="J114" s="5" t="s">
        <v>29</v>
      </c>
      <c r="K114" s="8" t="s">
        <v>352</v>
      </c>
      <c r="L114" s="8"/>
      <c r="M114" s="33">
        <v>23.53204880822242</v>
      </c>
      <c r="N114" s="33">
        <v>23.094262048123721</v>
      </c>
      <c r="O114" s="33">
        <v>23.508740256460285</v>
      </c>
      <c r="P114" s="33">
        <v>48.799681364087746</v>
      </c>
      <c r="Q114" s="32"/>
    </row>
    <row r="115" spans="1:26" x14ac:dyDescent="0.35">
      <c r="A115" s="5"/>
      <c r="B115" s="5" t="s">
        <v>70</v>
      </c>
      <c r="C115" s="27" t="s">
        <v>74</v>
      </c>
      <c r="D115" s="5" t="s">
        <v>29</v>
      </c>
      <c r="E115" s="8" t="s">
        <v>351</v>
      </c>
      <c r="F115" s="8"/>
      <c r="G115" s="5" t="s">
        <v>29</v>
      </c>
      <c r="H115" s="8" t="s">
        <v>350</v>
      </c>
      <c r="I115" s="8"/>
      <c r="J115" s="5" t="s">
        <v>29</v>
      </c>
      <c r="K115" s="8" t="s">
        <v>349</v>
      </c>
      <c r="L115" s="8"/>
      <c r="M115" s="33">
        <v>8.8638562323099066</v>
      </c>
      <c r="N115" s="33">
        <v>3.1313600092173823</v>
      </c>
      <c r="O115" s="33">
        <v>3.7093429011725738</v>
      </c>
      <c r="P115" s="33">
        <v>8.4403611605368221E-3</v>
      </c>
      <c r="Q115" s="32"/>
      <c r="R115" s="41"/>
      <c r="S115" s="41"/>
      <c r="T115" s="41"/>
      <c r="U115" s="41"/>
      <c r="W115" s="42"/>
      <c r="X115" s="42"/>
      <c r="Y115" s="42"/>
      <c r="Z115" s="42"/>
    </row>
    <row r="116" spans="1:26" x14ac:dyDescent="0.35">
      <c r="A116" s="5"/>
      <c r="B116" s="5" t="s">
        <v>66</v>
      </c>
      <c r="C116" s="27" t="s">
        <v>65</v>
      </c>
      <c r="D116" s="7" t="s">
        <v>1</v>
      </c>
      <c r="E116" s="8" t="s">
        <v>348</v>
      </c>
      <c r="F116" s="8"/>
      <c r="G116" s="6"/>
      <c r="H116" s="6"/>
      <c r="I116" s="6"/>
      <c r="J116" s="6"/>
      <c r="K116" s="6"/>
      <c r="L116" s="6"/>
      <c r="M116" s="33" t="s">
        <v>587</v>
      </c>
      <c r="N116" s="33">
        <v>2.1086873731049108E-3</v>
      </c>
      <c r="O116" s="33">
        <v>1.8932121253438399E-3</v>
      </c>
      <c r="P116" s="33">
        <v>1.9554091914599273E-3</v>
      </c>
      <c r="Q116" s="32"/>
      <c r="R116" s="41"/>
      <c r="S116" s="41"/>
      <c r="T116" s="41"/>
      <c r="U116" s="41"/>
      <c r="W116" s="42"/>
      <c r="X116" s="42"/>
      <c r="Y116" s="42"/>
      <c r="Z116" s="42"/>
    </row>
    <row r="117" spans="1:26" x14ac:dyDescent="0.35">
      <c r="A117" s="5"/>
      <c r="B117" s="5" t="s">
        <v>53</v>
      </c>
      <c r="C117" s="27" t="s">
        <v>59</v>
      </c>
      <c r="D117" s="6"/>
      <c r="E117" s="6"/>
      <c r="F117" s="6"/>
      <c r="G117" s="7" t="s">
        <v>91</v>
      </c>
      <c r="H117" s="8" t="s">
        <v>347</v>
      </c>
      <c r="I117" s="8"/>
      <c r="J117" s="7" t="s">
        <v>249</v>
      </c>
      <c r="K117" s="8" t="s">
        <v>346</v>
      </c>
      <c r="L117" s="8"/>
      <c r="M117" s="33">
        <v>0.25714207129129024</v>
      </c>
      <c r="N117" s="33">
        <v>0.26720678463396086</v>
      </c>
      <c r="O117" s="33">
        <v>0.37190015974970575</v>
      </c>
      <c r="P117" s="33">
        <v>1.4050074774828799E-2</v>
      </c>
      <c r="Q117" s="32"/>
    </row>
    <row r="118" spans="1:26" x14ac:dyDescent="0.35">
      <c r="A118" s="5"/>
      <c r="B118" s="5" t="s">
        <v>53</v>
      </c>
      <c r="C118" s="27" t="s">
        <v>56</v>
      </c>
      <c r="D118" s="7" t="s">
        <v>68</v>
      </c>
      <c r="E118" s="8" t="s">
        <v>345</v>
      </c>
      <c r="F118" s="8"/>
      <c r="G118" s="6"/>
      <c r="H118" s="6"/>
      <c r="I118" s="6"/>
      <c r="J118" s="6"/>
      <c r="K118" s="6"/>
      <c r="L118" s="6"/>
      <c r="M118" s="33">
        <v>7.0629106206609088E-2</v>
      </c>
      <c r="N118" s="33">
        <v>0.28424200711582592</v>
      </c>
      <c r="O118" s="33">
        <v>0.17717252806157735</v>
      </c>
      <c r="P118" s="33">
        <v>0.84854209078065945</v>
      </c>
      <c r="Q118" s="32"/>
      <c r="R118" s="41"/>
      <c r="S118" s="41"/>
      <c r="T118" s="41"/>
      <c r="U118" s="41"/>
      <c r="W118" s="42"/>
      <c r="X118" s="42"/>
      <c r="Y118" s="42"/>
      <c r="Z118" s="42"/>
    </row>
    <row r="119" spans="1:26" x14ac:dyDescent="0.35">
      <c r="A119" s="5"/>
      <c r="B119" s="5" t="s">
        <v>53</v>
      </c>
      <c r="C119" s="27" t="s">
        <v>52</v>
      </c>
      <c r="D119" s="5" t="s">
        <v>29</v>
      </c>
      <c r="E119" s="8" t="s">
        <v>344</v>
      </c>
      <c r="F119" s="8"/>
      <c r="G119" s="5" t="s">
        <v>29</v>
      </c>
      <c r="H119" s="8" t="s">
        <v>343</v>
      </c>
      <c r="I119" s="8"/>
      <c r="J119" s="5" t="s">
        <v>29</v>
      </c>
      <c r="K119" s="8" t="s">
        <v>342</v>
      </c>
      <c r="L119" s="8"/>
      <c r="M119" s="33">
        <v>0.48410717077377752</v>
      </c>
      <c r="N119" s="33">
        <v>1.026877486191093</v>
      </c>
      <c r="O119" s="33">
        <v>0.48428323496525144</v>
      </c>
      <c r="P119" s="33">
        <v>15.601323561655155</v>
      </c>
      <c r="Q119" s="32"/>
      <c r="R119" s="41"/>
      <c r="S119" s="41"/>
      <c r="T119" s="41"/>
      <c r="U119" s="41"/>
      <c r="W119" s="42"/>
      <c r="X119" s="42"/>
      <c r="Y119" s="42"/>
      <c r="Z119" s="42"/>
    </row>
    <row r="120" spans="1:26" x14ac:dyDescent="0.35">
      <c r="A120" s="5"/>
      <c r="B120" s="5" t="s">
        <v>341</v>
      </c>
      <c r="C120" s="27" t="s">
        <v>340</v>
      </c>
      <c r="D120" s="7" t="s">
        <v>44</v>
      </c>
      <c r="E120" s="8" t="s">
        <v>339</v>
      </c>
      <c r="F120" s="8"/>
      <c r="G120" s="5" t="s">
        <v>29</v>
      </c>
      <c r="H120" s="8" t="s">
        <v>338</v>
      </c>
      <c r="I120" s="8"/>
      <c r="J120" s="5" t="s">
        <v>29</v>
      </c>
      <c r="K120" s="8" t="s">
        <v>337</v>
      </c>
      <c r="L120" s="8"/>
      <c r="M120" s="33">
        <v>0.11562284830530764</v>
      </c>
      <c r="N120" s="33">
        <v>0.93938258828340437</v>
      </c>
      <c r="O120" s="33">
        <v>0.4529193304631427</v>
      </c>
      <c r="P120" s="33">
        <v>1.1710709072720149E-2</v>
      </c>
      <c r="Q120" s="32"/>
    </row>
    <row r="121" spans="1:26" x14ac:dyDescent="0.35">
      <c r="A121" s="5"/>
      <c r="B121" s="5" t="s">
        <v>31</v>
      </c>
      <c r="C121" s="27" t="s">
        <v>30</v>
      </c>
      <c r="D121" s="5" t="s">
        <v>29</v>
      </c>
      <c r="E121" s="8" t="s">
        <v>336</v>
      </c>
      <c r="F121" s="8"/>
      <c r="G121" s="7" t="s">
        <v>16</v>
      </c>
      <c r="H121" s="8" t="s">
        <v>335</v>
      </c>
      <c r="I121" s="8"/>
      <c r="J121" s="5" t="s">
        <v>29</v>
      </c>
      <c r="K121" s="8" t="s">
        <v>334</v>
      </c>
      <c r="L121" s="8"/>
      <c r="M121" s="33">
        <v>1.9620377653360712</v>
      </c>
      <c r="N121" s="33">
        <v>0.23096529550297359</v>
      </c>
      <c r="O121" s="33">
        <v>1.0012167069390456</v>
      </c>
      <c r="P121" s="33">
        <v>4.019563292319837E-3</v>
      </c>
      <c r="Q121" s="32"/>
      <c r="R121" s="41"/>
      <c r="S121" s="41"/>
      <c r="T121" s="41"/>
      <c r="U121" s="41"/>
      <c r="W121" s="42"/>
      <c r="X121" s="42"/>
      <c r="Y121" s="42"/>
      <c r="Z121" s="42"/>
    </row>
    <row r="122" spans="1:26" x14ac:dyDescent="0.35">
      <c r="A122" s="5"/>
      <c r="B122" s="5" t="s">
        <v>31</v>
      </c>
      <c r="C122" s="27" t="s">
        <v>333</v>
      </c>
      <c r="D122" s="7" t="s">
        <v>58</v>
      </c>
      <c r="E122" s="8" t="s">
        <v>332</v>
      </c>
      <c r="F122" s="8"/>
      <c r="G122" s="7" t="s">
        <v>38</v>
      </c>
      <c r="H122" s="8" t="s">
        <v>79</v>
      </c>
      <c r="I122" s="8"/>
      <c r="J122" s="7" t="s">
        <v>50</v>
      </c>
      <c r="K122" s="8" t="s">
        <v>331</v>
      </c>
      <c r="L122" s="8"/>
      <c r="M122" s="33">
        <v>11.011013964903677</v>
      </c>
      <c r="N122" s="33">
        <v>12.388400460634191</v>
      </c>
      <c r="O122" s="33">
        <v>11.766644806517172</v>
      </c>
      <c r="P122" s="33">
        <v>1.0454606954368864</v>
      </c>
      <c r="Q122" s="32"/>
      <c r="R122" s="41"/>
      <c r="S122" s="41"/>
      <c r="T122" s="41"/>
      <c r="U122" s="41"/>
      <c r="W122" s="42"/>
      <c r="X122" s="42"/>
      <c r="Y122" s="42"/>
      <c r="Z122" s="42"/>
    </row>
    <row r="123" spans="1:26" x14ac:dyDescent="0.35">
      <c r="A123" s="5" t="s">
        <v>22</v>
      </c>
      <c r="B123" s="5" t="s">
        <v>330</v>
      </c>
      <c r="C123" s="27" t="s">
        <v>329</v>
      </c>
      <c r="D123" s="7" t="s">
        <v>27</v>
      </c>
      <c r="E123" s="8" t="s">
        <v>328</v>
      </c>
      <c r="F123" s="8"/>
      <c r="G123" s="7" t="s">
        <v>68</v>
      </c>
      <c r="H123" s="8" t="s">
        <v>327</v>
      </c>
      <c r="I123" s="8"/>
      <c r="J123" s="7" t="s">
        <v>266</v>
      </c>
      <c r="K123" s="8" t="s">
        <v>326</v>
      </c>
      <c r="L123" s="8"/>
      <c r="M123" s="33">
        <v>0.21442932297602951</v>
      </c>
      <c r="N123" s="33">
        <v>0.34974235405729631</v>
      </c>
      <c r="O123" s="33">
        <v>0.23325514435033959</v>
      </c>
      <c r="P123" s="33">
        <v>2.0447447491627629E-3</v>
      </c>
      <c r="Q123" s="32"/>
    </row>
    <row r="124" spans="1:26" x14ac:dyDescent="0.35">
      <c r="A124" s="5" t="s">
        <v>13</v>
      </c>
      <c r="B124" s="5" t="s">
        <v>17</v>
      </c>
      <c r="C124" s="27" t="s">
        <v>325</v>
      </c>
      <c r="D124" s="7" t="s">
        <v>58</v>
      </c>
      <c r="E124" s="8" t="s">
        <v>324</v>
      </c>
      <c r="F124" s="8"/>
      <c r="G124" s="6"/>
      <c r="H124" s="6"/>
      <c r="I124" s="6"/>
      <c r="J124" s="7" t="s">
        <v>177</v>
      </c>
      <c r="K124" s="8" t="s">
        <v>287</v>
      </c>
      <c r="L124" s="8"/>
      <c r="M124" s="33">
        <v>7.5986245234701544E-2</v>
      </c>
      <c r="N124" s="33">
        <v>4.1415622101333677E-2</v>
      </c>
      <c r="O124" s="33">
        <v>8.3236347860523655E-2</v>
      </c>
      <c r="P124" s="33" t="s">
        <v>587</v>
      </c>
      <c r="Q124" s="32"/>
      <c r="R124" s="41"/>
      <c r="S124" s="41"/>
      <c r="T124" s="41"/>
      <c r="U124" s="41"/>
      <c r="W124" s="42"/>
      <c r="X124" s="42"/>
      <c r="Y124" s="42"/>
      <c r="Z124" s="42"/>
    </row>
    <row r="125" spans="1:26" x14ac:dyDescent="0.35">
      <c r="A125" s="5"/>
      <c r="B125" s="5" t="s">
        <v>17</v>
      </c>
      <c r="C125" s="27" t="s">
        <v>323</v>
      </c>
      <c r="D125" s="6"/>
      <c r="E125" s="6"/>
      <c r="F125" s="6"/>
      <c r="G125" s="7" t="s">
        <v>322</v>
      </c>
      <c r="H125" s="8" t="s">
        <v>321</v>
      </c>
      <c r="I125" s="8"/>
      <c r="J125" s="6"/>
      <c r="K125" s="6"/>
      <c r="L125" s="6"/>
      <c r="M125" s="33">
        <v>0.65375608571799582</v>
      </c>
      <c r="N125" s="33">
        <v>3.8006195508306062</v>
      </c>
      <c r="O125" s="33">
        <v>0.62013117997088685</v>
      </c>
      <c r="P125" s="33">
        <v>0.12100854189084066</v>
      </c>
      <c r="Q125" s="32"/>
      <c r="R125" s="41"/>
      <c r="S125" s="41"/>
      <c r="T125" s="41"/>
      <c r="U125" s="41"/>
      <c r="W125" s="42"/>
      <c r="X125" s="42"/>
      <c r="Y125" s="42"/>
      <c r="Z125" s="42"/>
    </row>
    <row r="126" spans="1:26" x14ac:dyDescent="0.35">
      <c r="A126" s="5"/>
      <c r="B126" s="5" t="s">
        <v>17</v>
      </c>
      <c r="C126" s="27" t="s">
        <v>210</v>
      </c>
      <c r="D126" s="7" t="s">
        <v>38</v>
      </c>
      <c r="E126" s="8" t="s">
        <v>320</v>
      </c>
      <c r="F126" s="8"/>
      <c r="G126" s="7" t="s">
        <v>76</v>
      </c>
      <c r="H126" s="8" t="s">
        <v>319</v>
      </c>
      <c r="I126" s="8"/>
      <c r="J126" s="5" t="s">
        <v>29</v>
      </c>
      <c r="K126" s="8" t="s">
        <v>318</v>
      </c>
      <c r="L126" s="8"/>
      <c r="M126" s="33">
        <v>6.1460988117534768E-2</v>
      </c>
      <c r="N126" s="33">
        <v>0.11686230748085158</v>
      </c>
      <c r="O126" s="33">
        <v>0.12103355826997664</v>
      </c>
      <c r="P126" s="33" t="s">
        <v>587</v>
      </c>
      <c r="Q126" s="32"/>
    </row>
    <row r="127" spans="1:26" x14ac:dyDescent="0.35">
      <c r="A127" s="5"/>
      <c r="B127" s="5" t="s">
        <v>316</v>
      </c>
      <c r="C127" s="27" t="s">
        <v>315</v>
      </c>
      <c r="D127" s="5" t="s">
        <v>29</v>
      </c>
      <c r="E127" s="8" t="s">
        <v>314</v>
      </c>
      <c r="F127" s="8"/>
      <c r="G127" s="5" t="s">
        <v>29</v>
      </c>
      <c r="H127" s="8" t="s">
        <v>313</v>
      </c>
      <c r="I127" s="8"/>
      <c r="J127" s="5" t="s">
        <v>29</v>
      </c>
      <c r="K127" s="8" t="s">
        <v>290</v>
      </c>
      <c r="L127" s="8"/>
      <c r="M127" s="33">
        <v>0.39894142271951061</v>
      </c>
      <c r="N127" s="33">
        <v>0.76254185880899628</v>
      </c>
      <c r="O127" s="33">
        <v>1.2746373385171299</v>
      </c>
      <c r="P127" s="33">
        <v>4.5934703022662447E-3</v>
      </c>
      <c r="Q127" s="32"/>
      <c r="R127" s="41"/>
      <c r="S127" s="41"/>
      <c r="T127" s="41"/>
      <c r="U127" s="41"/>
      <c r="W127" s="42"/>
      <c r="X127" s="42"/>
      <c r="Y127" s="42"/>
      <c r="Z127" s="42"/>
    </row>
    <row r="128" spans="1:26" x14ac:dyDescent="0.35">
      <c r="A128" s="10"/>
      <c r="B128" s="10" t="s">
        <v>312</v>
      </c>
      <c r="C128" s="28" t="s">
        <v>311</v>
      </c>
      <c r="D128" s="12" t="s">
        <v>38</v>
      </c>
      <c r="E128" s="13" t="s">
        <v>310</v>
      </c>
      <c r="F128" s="13"/>
      <c r="G128" s="12" t="s">
        <v>76</v>
      </c>
      <c r="H128" s="13" t="s">
        <v>309</v>
      </c>
      <c r="I128" s="13"/>
      <c r="J128" s="12" t="s">
        <v>16</v>
      </c>
      <c r="K128" s="13" t="s">
        <v>208</v>
      </c>
      <c r="L128" s="13"/>
      <c r="M128" s="34">
        <v>0.14804883772170521</v>
      </c>
      <c r="N128" s="34">
        <v>0.20103003232652403</v>
      </c>
      <c r="O128" s="34">
        <v>0.17368341789509092</v>
      </c>
      <c r="P128" s="34">
        <v>2.355874671217137E-3</v>
      </c>
      <c r="Q128" s="32"/>
      <c r="R128" s="41"/>
      <c r="S128" s="41"/>
      <c r="T128" s="41"/>
      <c r="U128" s="41"/>
      <c r="W128" s="42"/>
      <c r="X128" s="42"/>
      <c r="Y128" s="42"/>
      <c r="Z128" s="42"/>
    </row>
    <row r="129" spans="1:26" x14ac:dyDescent="0.35">
      <c r="A129" s="19" t="s">
        <v>571</v>
      </c>
      <c r="B129" s="14"/>
      <c r="C129" s="26"/>
      <c r="D129" s="15"/>
      <c r="E129" s="15"/>
      <c r="F129" s="15"/>
      <c r="G129" s="14"/>
      <c r="H129" s="16"/>
      <c r="I129" s="16"/>
      <c r="J129" s="15"/>
      <c r="K129" s="15"/>
      <c r="L129" s="6"/>
      <c r="M129" s="33"/>
      <c r="N129" s="33"/>
      <c r="O129" s="33"/>
      <c r="P129" s="33"/>
      <c r="Q129" s="32"/>
    </row>
    <row r="130" spans="1:26" x14ac:dyDescent="0.35">
      <c r="A130" s="5" t="s">
        <v>158</v>
      </c>
      <c r="B130" s="5" t="s">
        <v>201</v>
      </c>
      <c r="C130" s="27"/>
      <c r="D130" s="6"/>
      <c r="E130" s="6"/>
      <c r="F130" s="6"/>
      <c r="G130" s="7" t="s">
        <v>3</v>
      </c>
      <c r="H130" s="8" t="s">
        <v>308</v>
      </c>
      <c r="I130" s="8"/>
      <c r="J130" s="7" t="s">
        <v>76</v>
      </c>
      <c r="K130" s="8" t="s">
        <v>307</v>
      </c>
      <c r="L130" s="8"/>
      <c r="M130" s="33">
        <v>5.7368681953339374E-3</v>
      </c>
      <c r="N130" s="33">
        <v>3.2063652795016703E-2</v>
      </c>
      <c r="O130" s="33">
        <v>4.0708417439933954E-2</v>
      </c>
      <c r="P130" s="33">
        <v>4.7945982262873723E-3</v>
      </c>
      <c r="Q130" s="32"/>
      <c r="R130" s="41"/>
      <c r="S130" s="41"/>
      <c r="T130" s="41"/>
      <c r="U130" s="41"/>
      <c r="W130" s="42"/>
      <c r="X130" s="42"/>
      <c r="Y130" s="42"/>
      <c r="Z130" s="42"/>
    </row>
    <row r="131" spans="1:26" x14ac:dyDescent="0.35">
      <c r="A131" s="5"/>
      <c r="B131" s="5" t="s">
        <v>166</v>
      </c>
      <c r="C131" s="27"/>
      <c r="D131" s="5" t="s">
        <v>29</v>
      </c>
      <c r="E131" s="8" t="s">
        <v>306</v>
      </c>
      <c r="F131" s="8"/>
      <c r="G131" s="5" t="s">
        <v>29</v>
      </c>
      <c r="H131" s="8" t="s">
        <v>305</v>
      </c>
      <c r="I131" s="8"/>
      <c r="J131" s="5" t="s">
        <v>29</v>
      </c>
      <c r="K131" s="8" t="s">
        <v>304</v>
      </c>
      <c r="L131" s="8"/>
      <c r="M131" s="33">
        <v>7.8408469547970192E-2</v>
      </c>
      <c r="N131" s="33">
        <v>0.15615779713093486</v>
      </c>
      <c r="O131" s="33">
        <v>0.13326117993496253</v>
      </c>
      <c r="P131" s="33">
        <v>8.3099723613363017E-3</v>
      </c>
      <c r="Q131" s="32"/>
      <c r="R131" s="41"/>
      <c r="S131" s="41"/>
      <c r="T131" s="41"/>
      <c r="U131" s="41"/>
      <c r="W131" s="42"/>
      <c r="X131" s="42"/>
      <c r="Y131" s="42"/>
      <c r="Z131" s="42"/>
    </row>
    <row r="132" spans="1:26" x14ac:dyDescent="0.35">
      <c r="A132" s="5"/>
      <c r="B132" s="5" t="s">
        <v>161</v>
      </c>
      <c r="C132" s="27"/>
      <c r="D132" s="7" t="s">
        <v>303</v>
      </c>
      <c r="E132" s="8" t="s">
        <v>43</v>
      </c>
      <c r="F132" s="8"/>
      <c r="G132" s="7" t="s">
        <v>68</v>
      </c>
      <c r="H132" s="8" t="s">
        <v>302</v>
      </c>
      <c r="I132" s="8"/>
      <c r="J132" s="7" t="s">
        <v>168</v>
      </c>
      <c r="K132" s="8" t="s">
        <v>301</v>
      </c>
      <c r="L132" s="8"/>
      <c r="M132" s="33">
        <v>7.6318416990456217E-2</v>
      </c>
      <c r="N132" s="33">
        <v>0.11226682988250611</v>
      </c>
      <c r="O132" s="33">
        <v>0.12601561674210118</v>
      </c>
      <c r="P132" s="33">
        <v>3.2727643809501814E-2</v>
      </c>
      <c r="Q132" s="32"/>
    </row>
    <row r="133" spans="1:26" x14ac:dyDescent="0.35">
      <c r="A133" s="5"/>
      <c r="B133" s="5" t="s">
        <v>157</v>
      </c>
      <c r="C133" s="27"/>
      <c r="D133" s="5" t="s">
        <v>29</v>
      </c>
      <c r="E133" s="8" t="s">
        <v>231</v>
      </c>
      <c r="F133" s="8"/>
      <c r="G133" s="5" t="s">
        <v>29</v>
      </c>
      <c r="H133" s="8" t="s">
        <v>95</v>
      </c>
      <c r="I133" s="8"/>
      <c r="J133" s="5" t="s">
        <v>29</v>
      </c>
      <c r="K133" s="8" t="s">
        <v>300</v>
      </c>
      <c r="L133" s="8"/>
      <c r="M133" s="33">
        <v>0.14176225265861844</v>
      </c>
      <c r="N133" s="33">
        <v>0.14070208503197928</v>
      </c>
      <c r="O133" s="33">
        <v>0.15414030816768967</v>
      </c>
      <c r="P133" s="33">
        <v>2.0929308589060447E-2</v>
      </c>
      <c r="Q133" s="32"/>
      <c r="R133" s="41"/>
      <c r="S133" s="41"/>
      <c r="T133" s="41"/>
      <c r="U133" s="41"/>
      <c r="W133" s="42"/>
      <c r="X133" s="42"/>
      <c r="Y133" s="42"/>
      <c r="Z133" s="42"/>
    </row>
    <row r="134" spans="1:26" x14ac:dyDescent="0.35">
      <c r="A134" s="5" t="s">
        <v>138</v>
      </c>
      <c r="B134" s="5" t="s">
        <v>152</v>
      </c>
      <c r="C134" s="27"/>
      <c r="D134" s="5" t="s">
        <v>29</v>
      </c>
      <c r="E134" s="8" t="s">
        <v>299</v>
      </c>
      <c r="F134" s="8"/>
      <c r="G134" s="6"/>
      <c r="H134" s="6"/>
      <c r="I134" s="6"/>
      <c r="J134" s="5" t="s">
        <v>29</v>
      </c>
      <c r="K134" s="8" t="s">
        <v>298</v>
      </c>
      <c r="L134" s="8"/>
      <c r="M134" s="33" t="s">
        <v>587</v>
      </c>
      <c r="N134" s="33">
        <v>8.9958885269300473E-2</v>
      </c>
      <c r="O134" s="33">
        <v>2.2218272307145394E-4</v>
      </c>
      <c r="P134" s="33">
        <v>1.1200202951138751</v>
      </c>
      <c r="Q134" s="32"/>
      <c r="R134" s="41"/>
      <c r="S134" s="41"/>
      <c r="T134" s="41"/>
      <c r="U134" s="41"/>
      <c r="W134" s="42"/>
      <c r="X134" s="42"/>
      <c r="Y134" s="42"/>
      <c r="Z134" s="42"/>
    </row>
    <row r="135" spans="1:26" x14ac:dyDescent="0.35">
      <c r="A135" s="5"/>
      <c r="B135" s="5" t="s">
        <v>147</v>
      </c>
      <c r="C135" s="27"/>
      <c r="D135" s="5" t="s">
        <v>29</v>
      </c>
      <c r="E135" s="8" t="s">
        <v>297</v>
      </c>
      <c r="F135" s="8"/>
      <c r="G135" s="7" t="s">
        <v>16</v>
      </c>
      <c r="H135" s="8" t="s">
        <v>250</v>
      </c>
      <c r="I135" s="8"/>
      <c r="J135" s="7" t="s">
        <v>76</v>
      </c>
      <c r="K135" s="8" t="s">
        <v>296</v>
      </c>
      <c r="L135" s="8"/>
      <c r="M135" s="33">
        <v>8.0374378207330377</v>
      </c>
      <c r="N135" s="33">
        <v>4.7144481543596628</v>
      </c>
      <c r="O135" s="33">
        <v>5.6372563298963181</v>
      </c>
      <c r="P135" s="33">
        <v>0.5386382272885758</v>
      </c>
      <c r="Q135" s="32"/>
    </row>
    <row r="136" spans="1:26" x14ac:dyDescent="0.35">
      <c r="A136" s="5"/>
      <c r="B136" s="5" t="s">
        <v>141</v>
      </c>
      <c r="C136" s="27"/>
      <c r="D136" s="6"/>
      <c r="E136" s="6"/>
      <c r="F136" s="6"/>
      <c r="G136" s="7" t="s">
        <v>1</v>
      </c>
      <c r="H136" s="8" t="s">
        <v>295</v>
      </c>
      <c r="I136" s="8"/>
      <c r="J136" s="6"/>
      <c r="K136" s="6"/>
      <c r="L136" s="6"/>
      <c r="M136" s="33">
        <v>2.9376214510590923</v>
      </c>
      <c r="N136" s="33">
        <v>3.9701723684938983</v>
      </c>
      <c r="O136" s="33">
        <v>3.9406091254015267</v>
      </c>
      <c r="P136" s="33">
        <v>0.65773527525626563</v>
      </c>
      <c r="Q136" s="32"/>
      <c r="R136" s="41"/>
      <c r="S136" s="41"/>
      <c r="T136" s="41"/>
      <c r="U136" s="41"/>
      <c r="W136" s="42"/>
      <c r="X136" s="42"/>
      <c r="Y136" s="42"/>
      <c r="Z136" s="42"/>
    </row>
    <row r="137" spans="1:26" x14ac:dyDescent="0.35">
      <c r="A137" s="5" t="s">
        <v>25</v>
      </c>
      <c r="B137" s="5" t="s">
        <v>128</v>
      </c>
      <c r="C137" s="27"/>
      <c r="D137" s="7" t="s">
        <v>177</v>
      </c>
      <c r="E137" s="8" t="s">
        <v>294</v>
      </c>
      <c r="F137" s="8"/>
      <c r="G137" s="7" t="s">
        <v>27</v>
      </c>
      <c r="H137" s="8" t="s">
        <v>293</v>
      </c>
      <c r="I137" s="8"/>
      <c r="J137" s="6"/>
      <c r="K137" s="6"/>
      <c r="L137" s="6"/>
      <c r="M137" s="33">
        <v>0.26554682316157591</v>
      </c>
      <c r="N137" s="33">
        <v>0.29309108506773845</v>
      </c>
      <c r="O137" s="33">
        <v>0.67826866826064913</v>
      </c>
      <c r="P137" s="33">
        <v>1.7006565033472665</v>
      </c>
      <c r="Q137" s="32"/>
      <c r="R137" s="41"/>
      <c r="S137" s="41"/>
      <c r="T137" s="41"/>
      <c r="U137" s="41"/>
      <c r="W137" s="42"/>
      <c r="X137" s="42"/>
      <c r="Y137" s="42"/>
      <c r="Z137" s="42"/>
    </row>
    <row r="138" spans="1:26" x14ac:dyDescent="0.35">
      <c r="A138" s="5"/>
      <c r="B138" s="5" t="s">
        <v>189</v>
      </c>
      <c r="C138" s="27"/>
      <c r="D138" s="5" t="s">
        <v>29</v>
      </c>
      <c r="E138" s="8" t="s">
        <v>292</v>
      </c>
      <c r="F138" s="8"/>
      <c r="G138" s="6"/>
      <c r="H138" s="6"/>
      <c r="I138" s="6"/>
      <c r="J138" s="7" t="s">
        <v>38</v>
      </c>
      <c r="K138" s="8" t="s">
        <v>291</v>
      </c>
      <c r="L138" s="8"/>
      <c r="M138" s="33">
        <v>0.27613184575330163</v>
      </c>
      <c r="N138" s="33">
        <v>4.6993882638792298E-2</v>
      </c>
      <c r="O138" s="33">
        <v>0.15759097774234315</v>
      </c>
      <c r="P138" s="33">
        <v>2.9462673201130374E-2</v>
      </c>
      <c r="Q138" s="32"/>
    </row>
    <row r="139" spans="1:26" x14ac:dyDescent="0.35">
      <c r="A139" s="5"/>
      <c r="B139" s="5" t="s">
        <v>119</v>
      </c>
      <c r="C139" s="27"/>
      <c r="D139" s="5" t="s">
        <v>29</v>
      </c>
      <c r="E139" s="8" t="s">
        <v>290</v>
      </c>
      <c r="F139" s="8"/>
      <c r="G139" s="5" t="s">
        <v>29</v>
      </c>
      <c r="H139" s="8" t="s">
        <v>116</v>
      </c>
      <c r="I139" s="8"/>
      <c r="J139" s="5" t="s">
        <v>29</v>
      </c>
      <c r="K139" s="8" t="s">
        <v>289</v>
      </c>
      <c r="L139" s="8"/>
      <c r="M139" s="33">
        <v>3.7674726817580626</v>
      </c>
      <c r="N139" s="33">
        <v>2.2598839056897231</v>
      </c>
      <c r="O139" s="33">
        <v>2.4803664718206733</v>
      </c>
      <c r="P139" s="33">
        <v>3.4790277966559931E-2</v>
      </c>
      <c r="Q139" s="32"/>
      <c r="R139" s="41"/>
      <c r="S139" s="41"/>
      <c r="T139" s="41"/>
      <c r="U139" s="41"/>
      <c r="W139" s="42"/>
      <c r="X139" s="42"/>
      <c r="Y139" s="42"/>
      <c r="Z139" s="42"/>
    </row>
    <row r="140" spans="1:26" x14ac:dyDescent="0.35">
      <c r="A140" s="5"/>
      <c r="B140" s="5" t="s">
        <v>111</v>
      </c>
      <c r="C140" s="27"/>
      <c r="D140" s="5" t="s">
        <v>29</v>
      </c>
      <c r="E140" s="8" t="s">
        <v>288</v>
      </c>
      <c r="F140" s="8"/>
      <c r="G140" s="6"/>
      <c r="H140" s="6"/>
      <c r="I140" s="6"/>
      <c r="J140" s="7" t="s">
        <v>76</v>
      </c>
      <c r="K140" s="8" t="s">
        <v>287</v>
      </c>
      <c r="L140" s="8"/>
      <c r="M140" s="33" t="s">
        <v>587</v>
      </c>
      <c r="N140" s="33">
        <v>1.9068473279400349E-3</v>
      </c>
      <c r="O140" s="33">
        <v>8.5428128015712548E-2</v>
      </c>
      <c r="P140" s="33">
        <v>1.1592849237283718E-3</v>
      </c>
      <c r="Q140" s="32"/>
      <c r="R140" s="41"/>
      <c r="S140" s="41"/>
      <c r="T140" s="41"/>
      <c r="U140" s="41"/>
      <c r="W140" s="42"/>
      <c r="X140" s="42"/>
      <c r="Y140" s="42"/>
      <c r="Z140" s="42"/>
    </row>
    <row r="141" spans="1:26" x14ac:dyDescent="0.35">
      <c r="A141" s="5"/>
      <c r="B141" s="5" t="s">
        <v>78</v>
      </c>
      <c r="C141" s="27"/>
      <c r="D141" s="7" t="s">
        <v>38</v>
      </c>
      <c r="E141" s="8" t="s">
        <v>286</v>
      </c>
      <c r="F141" s="8"/>
      <c r="G141" s="7" t="s">
        <v>27</v>
      </c>
      <c r="H141" s="8" t="s">
        <v>285</v>
      </c>
      <c r="I141" s="8"/>
      <c r="J141" s="6"/>
      <c r="K141" s="6"/>
      <c r="L141" s="6"/>
      <c r="M141" s="33">
        <v>25.194927677090892</v>
      </c>
      <c r="N141" s="33">
        <v>28.745378528712514</v>
      </c>
      <c r="O141" s="33">
        <v>25.119470467936843</v>
      </c>
      <c r="P141" s="33">
        <v>12.5645589077983</v>
      </c>
      <c r="Q141" s="32"/>
    </row>
    <row r="142" spans="1:26" x14ac:dyDescent="0.35">
      <c r="A142" s="5"/>
      <c r="B142" s="5" t="s">
        <v>70</v>
      </c>
      <c r="C142" s="27"/>
      <c r="D142" s="7" t="s">
        <v>60</v>
      </c>
      <c r="E142" s="8" t="s">
        <v>284</v>
      </c>
      <c r="F142" s="8"/>
      <c r="G142" s="5" t="s">
        <v>29</v>
      </c>
      <c r="H142" s="8" t="s">
        <v>283</v>
      </c>
      <c r="I142" s="8"/>
      <c r="J142" s="5" t="s">
        <v>29</v>
      </c>
      <c r="K142" s="8" t="s">
        <v>282</v>
      </c>
      <c r="L142" s="8"/>
      <c r="M142" s="33">
        <v>5.2548852895263707</v>
      </c>
      <c r="N142" s="33">
        <v>3.5944959854567751</v>
      </c>
      <c r="O142" s="33">
        <v>3.2754573712961514</v>
      </c>
      <c r="P142" s="33">
        <v>22.035183991029797</v>
      </c>
      <c r="Q142" s="32"/>
      <c r="R142" s="41"/>
      <c r="S142" s="41"/>
      <c r="T142" s="41"/>
      <c r="U142" s="41"/>
      <c r="W142" s="42"/>
      <c r="X142" s="42"/>
      <c r="Y142" s="42"/>
      <c r="Z142" s="42"/>
    </row>
    <row r="143" spans="1:26" x14ac:dyDescent="0.35">
      <c r="A143" s="5"/>
      <c r="B143" s="5" t="s">
        <v>31</v>
      </c>
      <c r="C143" s="27"/>
      <c r="D143" s="7" t="s">
        <v>14</v>
      </c>
      <c r="E143" s="8" t="s">
        <v>281</v>
      </c>
      <c r="F143" s="8"/>
      <c r="G143" s="6"/>
      <c r="H143" s="6"/>
      <c r="I143" s="6"/>
      <c r="J143" s="7" t="s">
        <v>68</v>
      </c>
      <c r="K143" s="8" t="s">
        <v>280</v>
      </c>
      <c r="L143" s="8"/>
      <c r="M143" s="33">
        <v>0.86364311202922994</v>
      </c>
      <c r="N143" s="33">
        <v>0.65029328264311481</v>
      </c>
      <c r="O143" s="33">
        <v>1.0681000613485985</v>
      </c>
      <c r="P143" s="33">
        <v>0.31349805123670282</v>
      </c>
      <c r="Q143" s="32"/>
      <c r="R143" s="41"/>
      <c r="S143" s="41"/>
      <c r="T143" s="41"/>
      <c r="U143" s="41"/>
      <c r="W143" s="42"/>
      <c r="X143" s="42"/>
      <c r="Y143" s="42"/>
      <c r="Z143" s="42"/>
    </row>
    <row r="144" spans="1:26" x14ac:dyDescent="0.35">
      <c r="A144" s="5"/>
      <c r="B144" s="5" t="s">
        <v>24</v>
      </c>
      <c r="C144" s="27"/>
      <c r="D144" s="5" t="s">
        <v>29</v>
      </c>
      <c r="E144" s="8" t="s">
        <v>279</v>
      </c>
      <c r="F144" s="8"/>
      <c r="G144" s="5" t="s">
        <v>29</v>
      </c>
      <c r="H144" s="8" t="s">
        <v>278</v>
      </c>
      <c r="I144" s="8"/>
      <c r="J144" s="5" t="s">
        <v>29</v>
      </c>
      <c r="K144" s="8" t="s">
        <v>215</v>
      </c>
      <c r="L144" s="8"/>
      <c r="M144" s="33" t="s">
        <v>587</v>
      </c>
      <c r="N144" s="33" t="s">
        <v>587</v>
      </c>
      <c r="O144" s="33" t="s">
        <v>587</v>
      </c>
      <c r="P144" s="33">
        <v>7.450190624920959E-2</v>
      </c>
      <c r="Q144" s="32"/>
    </row>
    <row r="145" spans="1:26" x14ac:dyDescent="0.35">
      <c r="A145" s="5" t="s">
        <v>11</v>
      </c>
      <c r="B145" s="5" t="s">
        <v>10</v>
      </c>
      <c r="C145" s="27"/>
      <c r="D145" s="7" t="s">
        <v>14</v>
      </c>
      <c r="E145" s="8" t="s">
        <v>277</v>
      </c>
      <c r="F145" s="8"/>
      <c r="G145" s="6"/>
      <c r="H145" s="6"/>
      <c r="I145" s="6"/>
      <c r="J145" s="6"/>
      <c r="K145" s="6"/>
      <c r="L145" s="6"/>
      <c r="M145" s="33" t="s">
        <v>587</v>
      </c>
      <c r="N145" s="33">
        <v>3.2034062927824179E-3</v>
      </c>
      <c r="O145" s="33">
        <v>9.193016864042055E-3</v>
      </c>
      <c r="P145" s="33">
        <v>3.6044384948165191E-2</v>
      </c>
      <c r="Q145" s="32"/>
      <c r="R145" s="41"/>
      <c r="S145" s="41"/>
      <c r="T145" s="41"/>
      <c r="U145" s="41"/>
      <c r="W145" s="42"/>
      <c r="X145" s="42"/>
      <c r="Y145" s="42"/>
      <c r="Z145" s="42"/>
    </row>
    <row r="146" spans="1:26" x14ac:dyDescent="0.35">
      <c r="A146" s="9"/>
      <c r="B146" s="5"/>
      <c r="C146" s="27"/>
      <c r="D146" s="6"/>
      <c r="E146" s="6"/>
      <c r="F146" s="6"/>
      <c r="G146" s="7"/>
      <c r="H146" s="8"/>
      <c r="I146" s="8"/>
      <c r="J146" s="6"/>
      <c r="K146" s="6"/>
      <c r="L146" s="6"/>
      <c r="M146" s="33"/>
      <c r="N146" s="33"/>
      <c r="O146" s="33"/>
      <c r="P146" s="33"/>
      <c r="Q146" s="32"/>
      <c r="R146" s="41"/>
      <c r="S146" s="41"/>
      <c r="T146" s="41"/>
      <c r="U146" s="41"/>
      <c r="W146" s="42"/>
      <c r="X146" s="42"/>
      <c r="Y146" s="42"/>
      <c r="Z146" s="42"/>
    </row>
    <row r="147" spans="1:26" x14ac:dyDescent="0.35">
      <c r="A147" s="5" t="s">
        <v>158</v>
      </c>
      <c r="B147" s="5" t="s">
        <v>201</v>
      </c>
      <c r="C147" s="27" t="s">
        <v>423</v>
      </c>
      <c r="D147" s="6"/>
      <c r="E147" s="6"/>
      <c r="F147" s="6"/>
      <c r="G147" s="7" t="s">
        <v>228</v>
      </c>
      <c r="H147" s="8" t="s">
        <v>276</v>
      </c>
      <c r="I147" s="8"/>
      <c r="J147" s="7" t="s">
        <v>191</v>
      </c>
      <c r="K147" s="8" t="s">
        <v>244</v>
      </c>
      <c r="L147" s="8"/>
      <c r="M147" s="33">
        <v>5.5303841844233214E-3</v>
      </c>
      <c r="N147" s="33">
        <v>2.8574805376823397E-2</v>
      </c>
      <c r="O147" s="33">
        <v>3.3796335728477143E-2</v>
      </c>
      <c r="P147" s="33">
        <v>4.4148436996134148E-3</v>
      </c>
      <c r="Q147" s="32"/>
    </row>
    <row r="148" spans="1:26" x14ac:dyDescent="0.35">
      <c r="A148" s="5"/>
      <c r="B148" s="5" t="s">
        <v>166</v>
      </c>
      <c r="C148" s="27" t="s">
        <v>165</v>
      </c>
      <c r="D148" s="5" t="s">
        <v>29</v>
      </c>
      <c r="E148" s="8" t="s">
        <v>275</v>
      </c>
      <c r="F148" s="8"/>
      <c r="G148" s="5" t="s">
        <v>29</v>
      </c>
      <c r="H148" s="8" t="s">
        <v>274</v>
      </c>
      <c r="I148" s="8"/>
      <c r="J148" s="5" t="s">
        <v>29</v>
      </c>
      <c r="K148" s="8" t="s">
        <v>273</v>
      </c>
      <c r="L148" s="8"/>
      <c r="M148" s="33">
        <v>7.8408469547970192E-2</v>
      </c>
      <c r="N148" s="33">
        <v>0.15615779713093486</v>
      </c>
      <c r="O148" s="33">
        <v>0.13281681448881966</v>
      </c>
      <c r="P148" s="33">
        <v>7.8937947034176895E-3</v>
      </c>
      <c r="Q148" s="32"/>
      <c r="R148" s="41"/>
      <c r="S148" s="41"/>
      <c r="T148" s="41"/>
      <c r="U148" s="41"/>
      <c r="W148" s="42"/>
      <c r="X148" s="42"/>
      <c r="Y148" s="42"/>
      <c r="Z148" s="42"/>
    </row>
    <row r="149" spans="1:26" x14ac:dyDescent="0.35">
      <c r="A149" s="5"/>
      <c r="B149" s="5" t="s">
        <v>157</v>
      </c>
      <c r="C149" s="27" t="s">
        <v>156</v>
      </c>
      <c r="D149" s="5" t="s">
        <v>29</v>
      </c>
      <c r="E149" s="8" t="s">
        <v>272</v>
      </c>
      <c r="F149" s="8"/>
      <c r="G149" s="7" t="s">
        <v>105</v>
      </c>
      <c r="H149" s="8" t="s">
        <v>271</v>
      </c>
      <c r="I149" s="8"/>
      <c r="J149" s="5" t="s">
        <v>29</v>
      </c>
      <c r="K149" s="8" t="s">
        <v>270</v>
      </c>
      <c r="L149" s="8"/>
      <c r="M149" s="33">
        <v>0.13936024578233466</v>
      </c>
      <c r="N149" s="33">
        <v>0.1394457665361776</v>
      </c>
      <c r="O149" s="33">
        <v>0.15140018295775476</v>
      </c>
      <c r="P149" s="33">
        <v>1.9174518546128047E-2</v>
      </c>
      <c r="Q149" s="32"/>
      <c r="R149" s="41"/>
      <c r="S149" s="41"/>
      <c r="T149" s="41"/>
      <c r="U149" s="41"/>
      <c r="W149" s="42"/>
      <c r="X149" s="42"/>
      <c r="Y149" s="42"/>
      <c r="Z149" s="42"/>
    </row>
    <row r="150" spans="1:26" x14ac:dyDescent="0.35">
      <c r="A150" s="5" t="s">
        <v>138</v>
      </c>
      <c r="B150" s="5" t="s">
        <v>152</v>
      </c>
      <c r="C150" s="27" t="s">
        <v>151</v>
      </c>
      <c r="D150" s="5" t="s">
        <v>29</v>
      </c>
      <c r="E150" s="8" t="s">
        <v>269</v>
      </c>
      <c r="F150" s="8"/>
      <c r="G150" s="6"/>
      <c r="H150" s="6"/>
      <c r="I150" s="6"/>
      <c r="J150" s="5"/>
      <c r="K150" s="8"/>
      <c r="L150" s="8"/>
      <c r="M150" s="33" t="s">
        <v>587</v>
      </c>
      <c r="N150" s="33">
        <v>8.9958885269300473E-2</v>
      </c>
      <c r="O150" s="33">
        <v>2.2218272307145394E-4</v>
      </c>
      <c r="P150" s="33">
        <v>1.1200202951138751</v>
      </c>
      <c r="Q150" s="32"/>
    </row>
    <row r="151" spans="1:26" x14ac:dyDescent="0.35">
      <c r="A151" s="5"/>
      <c r="B151" s="5" t="s">
        <v>141</v>
      </c>
      <c r="C151" s="27" t="s">
        <v>145</v>
      </c>
      <c r="D151" s="6"/>
      <c r="E151" s="6"/>
      <c r="F151" s="6"/>
      <c r="G151" s="7" t="s">
        <v>124</v>
      </c>
      <c r="H151" s="8" t="s">
        <v>268</v>
      </c>
      <c r="I151" s="8"/>
      <c r="J151" s="6"/>
      <c r="K151" s="6"/>
      <c r="L151" s="6"/>
      <c r="M151" s="33">
        <v>1.6334504688771192</v>
      </c>
      <c r="N151" s="33">
        <v>3.2743308520955536</v>
      </c>
      <c r="O151" s="33">
        <v>1.2124461022446258</v>
      </c>
      <c r="P151" s="33">
        <v>0.17974952810669095</v>
      </c>
      <c r="Q151" s="32"/>
      <c r="R151" s="41"/>
      <c r="S151" s="41"/>
      <c r="T151" s="41"/>
      <c r="U151" s="41"/>
      <c r="W151" s="42"/>
      <c r="X151" s="42"/>
      <c r="Y151" s="42"/>
      <c r="Z151" s="42"/>
    </row>
    <row r="152" spans="1:26" x14ac:dyDescent="0.35">
      <c r="A152" s="5"/>
      <c r="B152" s="5" t="s">
        <v>814</v>
      </c>
      <c r="C152" s="27" t="s">
        <v>137</v>
      </c>
      <c r="D152" s="5" t="s">
        <v>29</v>
      </c>
      <c r="E152" s="8" t="s">
        <v>267</v>
      </c>
      <c r="F152" s="8"/>
      <c r="G152" s="7" t="s">
        <v>266</v>
      </c>
      <c r="H152" s="8" t="s">
        <v>265</v>
      </c>
      <c r="I152" s="8"/>
      <c r="J152" s="5" t="s">
        <v>29</v>
      </c>
      <c r="K152" s="8" t="s">
        <v>264</v>
      </c>
      <c r="L152" s="8"/>
      <c r="M152" s="33">
        <v>1.5625794432576696E-3</v>
      </c>
      <c r="N152" s="33">
        <v>0.14862150530772922</v>
      </c>
      <c r="O152" s="33">
        <v>1.2145104285095829E-3</v>
      </c>
      <c r="P152" s="33">
        <v>2.2380173795196971</v>
      </c>
      <c r="Q152" s="32"/>
      <c r="R152" s="41"/>
      <c r="S152" s="41"/>
      <c r="T152" s="41"/>
      <c r="U152" s="41"/>
      <c r="W152" s="42"/>
      <c r="X152" s="42"/>
      <c r="Y152" s="42"/>
      <c r="Z152" s="42"/>
    </row>
    <row r="153" spans="1:26" x14ac:dyDescent="0.35">
      <c r="A153" s="5" t="s">
        <v>25</v>
      </c>
      <c r="B153" s="5" t="s">
        <v>128</v>
      </c>
      <c r="C153" s="27" t="s">
        <v>132</v>
      </c>
      <c r="D153" s="7" t="s">
        <v>62</v>
      </c>
      <c r="E153" s="8" t="s">
        <v>263</v>
      </c>
      <c r="F153" s="8"/>
      <c r="G153" s="7" t="s">
        <v>105</v>
      </c>
      <c r="H153" s="8" t="s">
        <v>262</v>
      </c>
      <c r="I153" s="8"/>
      <c r="J153" s="6"/>
      <c r="K153" s="6"/>
      <c r="L153" s="6"/>
      <c r="M153" s="33">
        <v>4.9801754520344237E-2</v>
      </c>
      <c r="N153" s="33">
        <v>2.5820498277908954E-2</v>
      </c>
      <c r="O153" s="33">
        <v>8.3076857579342148E-2</v>
      </c>
      <c r="P153" s="33">
        <v>0.68482558953248496</v>
      </c>
      <c r="Q153" s="32"/>
    </row>
    <row r="154" spans="1:26" x14ac:dyDescent="0.35">
      <c r="A154" s="5"/>
      <c r="B154" s="5" t="s">
        <v>128</v>
      </c>
      <c r="C154" s="27" t="s">
        <v>127</v>
      </c>
      <c r="D154" s="6"/>
      <c r="E154" s="6"/>
      <c r="F154" s="6"/>
      <c r="G154" s="7" t="s">
        <v>16</v>
      </c>
      <c r="H154" s="8" t="s">
        <v>261</v>
      </c>
      <c r="I154" s="8"/>
      <c r="J154" s="6"/>
      <c r="K154" s="6"/>
      <c r="L154" s="6"/>
      <c r="M154" s="33">
        <v>2.0351288598557098E-2</v>
      </c>
      <c r="N154" s="33">
        <v>6.2068890576792877E-3</v>
      </c>
      <c r="O154" s="33">
        <v>0.11083045572798515</v>
      </c>
      <c r="P154" s="33">
        <v>0.59756116708463969</v>
      </c>
      <c r="Q154" s="32"/>
      <c r="R154" s="41"/>
      <c r="S154" s="41"/>
      <c r="T154" s="41"/>
      <c r="U154" s="41"/>
      <c r="W154" s="42"/>
      <c r="X154" s="42"/>
      <c r="Y154" s="42"/>
      <c r="Z154" s="42"/>
    </row>
    <row r="155" spans="1:26" x14ac:dyDescent="0.35">
      <c r="A155" s="5"/>
      <c r="B155" s="5" t="s">
        <v>189</v>
      </c>
      <c r="C155" s="27" t="s">
        <v>260</v>
      </c>
      <c r="D155" s="7" t="s">
        <v>62</v>
      </c>
      <c r="E155" s="8" t="s">
        <v>199</v>
      </c>
      <c r="F155" s="8"/>
      <c r="G155" s="6"/>
      <c r="H155" s="6"/>
      <c r="I155" s="6"/>
      <c r="J155" s="6"/>
      <c r="K155" s="6"/>
      <c r="L155" s="6"/>
      <c r="M155" s="33">
        <v>0.16812215862334717</v>
      </c>
      <c r="N155" s="33">
        <v>2.4225035585102892E-2</v>
      </c>
      <c r="O155" s="33">
        <v>0.1046341262773957</v>
      </c>
      <c r="P155" s="33">
        <v>2.4981603681833404E-2</v>
      </c>
      <c r="Q155" s="32"/>
      <c r="R155" s="41"/>
      <c r="S155" s="41"/>
      <c r="T155" s="41"/>
      <c r="U155" s="41"/>
      <c r="W155" s="42"/>
      <c r="X155" s="42"/>
      <c r="Y155" s="42"/>
      <c r="Z155" s="42"/>
    </row>
    <row r="156" spans="1:26" x14ac:dyDescent="0.35">
      <c r="A156" s="5"/>
      <c r="B156" s="5" t="s">
        <v>189</v>
      </c>
      <c r="C156" s="27" t="s">
        <v>259</v>
      </c>
      <c r="D156" s="7" t="s">
        <v>225</v>
      </c>
      <c r="E156" s="8" t="s">
        <v>258</v>
      </c>
      <c r="F156" s="8"/>
      <c r="G156" s="6"/>
      <c r="H156" s="6"/>
      <c r="I156" s="6"/>
      <c r="J156" s="6"/>
      <c r="K156" s="6"/>
      <c r="L156" s="6"/>
      <c r="M156" s="33">
        <v>0.10800968712995443</v>
      </c>
      <c r="N156" s="33">
        <v>2.2768847053689402E-2</v>
      </c>
      <c r="O156" s="33">
        <v>5.2956851464947483E-2</v>
      </c>
      <c r="P156" s="33">
        <v>4.4810695192969664E-3</v>
      </c>
      <c r="Q156" s="32"/>
    </row>
    <row r="157" spans="1:26" x14ac:dyDescent="0.35">
      <c r="A157" s="5"/>
      <c r="B157" s="5" t="s">
        <v>119</v>
      </c>
      <c r="C157" s="27" t="s">
        <v>118</v>
      </c>
      <c r="D157" s="5" t="s">
        <v>29</v>
      </c>
      <c r="E157" s="8" t="s">
        <v>257</v>
      </c>
      <c r="F157" s="8"/>
      <c r="G157" s="5" t="s">
        <v>29</v>
      </c>
      <c r="H157" s="8" t="s">
        <v>256</v>
      </c>
      <c r="I157" s="8"/>
      <c r="J157" s="5" t="s">
        <v>29</v>
      </c>
      <c r="K157" s="8" t="s">
        <v>255</v>
      </c>
      <c r="L157" s="8"/>
      <c r="M157" s="33">
        <v>3.7674726817580626</v>
      </c>
      <c r="N157" s="33">
        <v>2.2598839056897231</v>
      </c>
      <c r="O157" s="33">
        <v>2.4803664718206733</v>
      </c>
      <c r="P157" s="33">
        <v>3.4790277966559931E-2</v>
      </c>
      <c r="Q157" s="32"/>
      <c r="R157" s="41"/>
      <c r="S157" s="41"/>
      <c r="T157" s="41"/>
      <c r="U157" s="41"/>
      <c r="W157" s="42"/>
      <c r="X157" s="42"/>
      <c r="Y157" s="42"/>
      <c r="Z157" s="42"/>
    </row>
    <row r="158" spans="1:26" x14ac:dyDescent="0.35">
      <c r="A158" s="5"/>
      <c r="B158" s="5" t="s">
        <v>254</v>
      </c>
      <c r="C158" s="27" t="s">
        <v>253</v>
      </c>
      <c r="D158" s="7" t="s">
        <v>225</v>
      </c>
      <c r="E158" s="8" t="s">
        <v>252</v>
      </c>
      <c r="F158" s="8"/>
      <c r="G158" s="6"/>
      <c r="H158" s="6"/>
      <c r="I158" s="6"/>
      <c r="J158" s="6"/>
      <c r="K158" s="6"/>
      <c r="L158" s="6"/>
      <c r="M158" s="33">
        <v>1.6673641725210371E-3</v>
      </c>
      <c r="N158" s="33">
        <v>1.4664724419720835E-2</v>
      </c>
      <c r="O158" s="33">
        <v>1.7245721867901256E-2</v>
      </c>
      <c r="P158" s="33">
        <v>7.6494029019504459E-2</v>
      </c>
      <c r="Q158" s="32"/>
      <c r="R158" s="41"/>
      <c r="S158" s="41"/>
      <c r="T158" s="41"/>
      <c r="U158" s="41"/>
      <c r="W158" s="42"/>
      <c r="X158" s="42"/>
      <c r="Y158" s="42"/>
      <c r="Z158" s="42"/>
    </row>
    <row r="159" spans="1:26" x14ac:dyDescent="0.35">
      <c r="A159" s="5"/>
      <c r="B159" s="5" t="s">
        <v>78</v>
      </c>
      <c r="C159" s="27" t="s">
        <v>109</v>
      </c>
      <c r="D159" s="6"/>
      <c r="E159" s="6"/>
      <c r="F159" s="6"/>
      <c r="G159" s="7" t="s">
        <v>3</v>
      </c>
      <c r="H159" s="8" t="s">
        <v>202</v>
      </c>
      <c r="I159" s="8"/>
      <c r="J159" s="5" t="s">
        <v>29</v>
      </c>
      <c r="K159" s="8" t="s">
        <v>251</v>
      </c>
      <c r="L159" s="8"/>
      <c r="M159" s="33">
        <v>0.48071806569731124</v>
      </c>
      <c r="N159" s="33">
        <v>0.8116566240861014</v>
      </c>
      <c r="O159" s="33">
        <v>1.1716254017582117</v>
      </c>
      <c r="P159" s="33">
        <v>0.1006264366607586</v>
      </c>
      <c r="Q159" s="32"/>
    </row>
    <row r="160" spans="1:26" x14ac:dyDescent="0.35">
      <c r="A160" s="5"/>
      <c r="B160" s="5" t="s">
        <v>78</v>
      </c>
      <c r="C160" s="27" t="s">
        <v>107</v>
      </c>
      <c r="D160" s="7" t="s">
        <v>225</v>
      </c>
      <c r="E160" s="8" t="s">
        <v>250</v>
      </c>
      <c r="F160" s="8"/>
      <c r="G160" s="7" t="s">
        <v>249</v>
      </c>
      <c r="H160" s="8" t="s">
        <v>90</v>
      </c>
      <c r="I160" s="8"/>
      <c r="J160" s="6"/>
      <c r="K160" s="6"/>
      <c r="L160" s="6"/>
      <c r="M160" s="33">
        <v>3.3799005840607088</v>
      </c>
      <c r="N160" s="33">
        <v>3.2004623960145708</v>
      </c>
      <c r="O160" s="33">
        <v>2.731315567766595</v>
      </c>
      <c r="P160" s="33">
        <v>0.30137781372837952</v>
      </c>
      <c r="Q160" s="32"/>
      <c r="R160" s="41"/>
      <c r="S160" s="41"/>
      <c r="T160" s="41"/>
      <c r="U160" s="41"/>
      <c r="W160" s="42"/>
      <c r="X160" s="42"/>
      <c r="Y160" s="42"/>
      <c r="Z160" s="42"/>
    </row>
    <row r="161" spans="1:26" x14ac:dyDescent="0.35">
      <c r="A161" s="5"/>
      <c r="B161" s="5" t="s">
        <v>78</v>
      </c>
      <c r="C161" s="27" t="s">
        <v>94</v>
      </c>
      <c r="D161" s="7" t="s">
        <v>225</v>
      </c>
      <c r="E161" s="8" t="s">
        <v>248</v>
      </c>
      <c r="F161" s="8"/>
      <c r="G161" s="5" t="s">
        <v>29</v>
      </c>
      <c r="H161" s="8" t="s">
        <v>247</v>
      </c>
      <c r="I161" s="8"/>
      <c r="J161" s="7" t="s">
        <v>23</v>
      </c>
      <c r="K161" s="8" t="s">
        <v>246</v>
      </c>
      <c r="L161" s="8"/>
      <c r="M161" s="33">
        <v>1.0702169235241211E-2</v>
      </c>
      <c r="N161" s="33">
        <v>2.2382734301220241E-2</v>
      </c>
      <c r="O161" s="33">
        <v>1.2781539373141337E-2</v>
      </c>
      <c r="P161" s="33">
        <v>3.5427073369468948E-4</v>
      </c>
      <c r="Q161" s="32"/>
      <c r="R161" s="41"/>
      <c r="S161" s="41"/>
      <c r="T161" s="41"/>
      <c r="U161" s="41"/>
      <c r="W161" s="42"/>
      <c r="X161" s="42"/>
      <c r="Y161" s="42"/>
      <c r="Z161" s="42"/>
    </row>
    <row r="162" spans="1:26" x14ac:dyDescent="0.35">
      <c r="A162" s="5"/>
      <c r="B162" s="5" t="s">
        <v>78</v>
      </c>
      <c r="C162" s="27" t="s">
        <v>245</v>
      </c>
      <c r="D162" s="6"/>
      <c r="E162" s="6"/>
      <c r="F162" s="6"/>
      <c r="G162" s="7" t="s">
        <v>38</v>
      </c>
      <c r="H162" s="8" t="s">
        <v>244</v>
      </c>
      <c r="I162" s="8"/>
      <c r="J162" s="6"/>
      <c r="K162" s="6"/>
      <c r="L162" s="6"/>
      <c r="M162" s="33">
        <v>7.2429792877845525E-2</v>
      </c>
      <c r="N162" s="33">
        <v>0.14472632072769193</v>
      </c>
      <c r="O162" s="33">
        <v>6.0686814457406958E-2</v>
      </c>
      <c r="P162" s="33">
        <v>1.8528563570132071E-2</v>
      </c>
      <c r="Q162" s="32"/>
    </row>
    <row r="163" spans="1:26" x14ac:dyDescent="0.35">
      <c r="A163" s="5"/>
      <c r="B163" s="5" t="s">
        <v>78</v>
      </c>
      <c r="C163" s="27" t="s">
        <v>89</v>
      </c>
      <c r="D163" s="5" t="s">
        <v>29</v>
      </c>
      <c r="E163" s="8" t="s">
        <v>185</v>
      </c>
      <c r="F163" s="8"/>
      <c r="G163" s="5" t="s">
        <v>29</v>
      </c>
      <c r="H163" s="8" t="s">
        <v>243</v>
      </c>
      <c r="I163" s="8"/>
      <c r="J163" s="5" t="s">
        <v>29</v>
      </c>
      <c r="K163" s="8" t="s">
        <v>242</v>
      </c>
      <c r="L163" s="8"/>
      <c r="M163" s="33">
        <v>0.28032859811064337</v>
      </c>
      <c r="N163" s="33">
        <v>0.41735705689063274</v>
      </c>
      <c r="O163" s="33">
        <v>0.25458635019987613</v>
      </c>
      <c r="P163" s="33">
        <v>3.427586524517866E-3</v>
      </c>
      <c r="Q163" s="32"/>
      <c r="R163" s="41"/>
      <c r="S163" s="41"/>
      <c r="T163" s="41"/>
      <c r="U163" s="41"/>
      <c r="W163" s="42"/>
      <c r="X163" s="42"/>
      <c r="Y163" s="42"/>
      <c r="Z163" s="42"/>
    </row>
    <row r="164" spans="1:26" x14ac:dyDescent="0.35">
      <c r="A164" s="5"/>
      <c r="B164" s="5" t="s">
        <v>70</v>
      </c>
      <c r="C164" s="27" t="s">
        <v>77</v>
      </c>
      <c r="D164" s="5" t="s">
        <v>29</v>
      </c>
      <c r="E164" s="8" t="s">
        <v>241</v>
      </c>
      <c r="F164" s="8"/>
      <c r="G164" s="5" t="s">
        <v>29</v>
      </c>
      <c r="H164" s="8" t="s">
        <v>240</v>
      </c>
      <c r="I164" s="8"/>
      <c r="J164" s="5" t="s">
        <v>29</v>
      </c>
      <c r="K164" s="8" t="s">
        <v>239</v>
      </c>
      <c r="L164" s="8"/>
      <c r="M164" s="33">
        <v>1.6643571930663199</v>
      </c>
      <c r="N164" s="33">
        <v>1.5618322838940126</v>
      </c>
      <c r="O164" s="33">
        <v>1.327539725710412</v>
      </c>
      <c r="P164" s="33">
        <v>16.351292240648764</v>
      </c>
      <c r="Q164" s="32"/>
      <c r="R164" s="41"/>
      <c r="S164" s="41"/>
      <c r="T164" s="41"/>
      <c r="U164" s="41"/>
      <c r="W164" s="42"/>
      <c r="X164" s="42"/>
      <c r="Y164" s="42"/>
      <c r="Z164" s="42"/>
    </row>
    <row r="165" spans="1:26" x14ac:dyDescent="0.35">
      <c r="A165" s="5"/>
      <c r="B165" s="5" t="s">
        <v>70</v>
      </c>
      <c r="C165" s="27" t="s">
        <v>74</v>
      </c>
      <c r="D165" s="5" t="s">
        <v>29</v>
      </c>
      <c r="E165" s="8" t="s">
        <v>238</v>
      </c>
      <c r="F165" s="8"/>
      <c r="G165" s="6"/>
      <c r="H165" s="6"/>
      <c r="I165" s="6"/>
      <c r="J165" s="5" t="s">
        <v>29</v>
      </c>
      <c r="K165" s="8" t="s">
        <v>237</v>
      </c>
      <c r="L165" s="8"/>
      <c r="M165" s="33">
        <v>0.22284352198247584</v>
      </c>
      <c r="N165" s="33">
        <v>3.593781422529372E-2</v>
      </c>
      <c r="O165" s="33">
        <v>0.17441839831793432</v>
      </c>
      <c r="P165" s="33">
        <v>6.1257688555818686E-3</v>
      </c>
      <c r="Q165" s="32"/>
    </row>
    <row r="166" spans="1:26" x14ac:dyDescent="0.35">
      <c r="A166" s="5"/>
      <c r="B166" s="5" t="s">
        <v>70</v>
      </c>
      <c r="C166" s="27" t="s">
        <v>69</v>
      </c>
      <c r="D166" s="6"/>
      <c r="E166" s="6"/>
      <c r="F166" s="6"/>
      <c r="G166" s="7" t="s">
        <v>38</v>
      </c>
      <c r="H166" s="8" t="s">
        <v>236</v>
      </c>
      <c r="I166" s="8"/>
      <c r="J166" s="5" t="s">
        <v>29</v>
      </c>
      <c r="K166" s="8" t="s">
        <v>235</v>
      </c>
      <c r="L166" s="8"/>
      <c r="M166" s="33">
        <v>1.2418425007812099</v>
      </c>
      <c r="N166" s="33">
        <v>0.85226985501024299</v>
      </c>
      <c r="O166" s="33">
        <v>0.83490586970526603</v>
      </c>
      <c r="P166" s="33">
        <v>3.2732374316343553</v>
      </c>
      <c r="Q166" s="32"/>
      <c r="R166" s="41"/>
      <c r="S166" s="41"/>
      <c r="T166" s="41"/>
      <c r="U166" s="41"/>
      <c r="W166" s="42"/>
      <c r="X166" s="42"/>
      <c r="Y166" s="42"/>
      <c r="Z166" s="42"/>
    </row>
    <row r="167" spans="1:26" x14ac:dyDescent="0.35">
      <c r="A167" s="5"/>
      <c r="B167" s="5" t="s">
        <v>66</v>
      </c>
      <c r="C167" s="27" t="s">
        <v>65</v>
      </c>
      <c r="D167" s="7" t="s">
        <v>234</v>
      </c>
      <c r="E167" s="8" t="s">
        <v>233</v>
      </c>
      <c r="F167" s="8"/>
      <c r="G167" s="7" t="s">
        <v>105</v>
      </c>
      <c r="H167" s="8" t="s">
        <v>232</v>
      </c>
      <c r="I167" s="8"/>
      <c r="J167" s="5" t="s">
        <v>29</v>
      </c>
      <c r="K167" s="8" t="s">
        <v>231</v>
      </c>
      <c r="L167" s="8"/>
      <c r="M167" s="33">
        <v>0.12285367065928475</v>
      </c>
      <c r="N167" s="33">
        <v>0.24053960515018749</v>
      </c>
      <c r="O167" s="33">
        <v>0.3262868016550618</v>
      </c>
      <c r="P167" s="33">
        <v>2.4871215712248065E-2</v>
      </c>
      <c r="Q167" s="32"/>
      <c r="R167" s="41"/>
      <c r="S167" s="41"/>
      <c r="T167" s="41"/>
      <c r="U167" s="41"/>
      <c r="W167" s="42"/>
      <c r="X167" s="42"/>
      <c r="Y167" s="42"/>
      <c r="Z167" s="42"/>
    </row>
    <row r="168" spans="1:26" x14ac:dyDescent="0.35">
      <c r="A168" s="5"/>
      <c r="B168" s="5" t="s">
        <v>66</v>
      </c>
      <c r="C168" s="27" t="s">
        <v>230</v>
      </c>
      <c r="D168" s="7" t="s">
        <v>62</v>
      </c>
      <c r="E168" s="8" t="s">
        <v>229</v>
      </c>
      <c r="F168" s="8"/>
      <c r="G168" s="6"/>
      <c r="H168" s="6"/>
      <c r="I168" s="6"/>
      <c r="J168" s="7" t="s">
        <v>228</v>
      </c>
      <c r="K168" s="8" t="s">
        <v>227</v>
      </c>
      <c r="L168" s="8"/>
      <c r="M168" s="33">
        <v>1.2523627543616593E-2</v>
      </c>
      <c r="N168" s="33">
        <v>2.1529722440572635E-2</v>
      </c>
      <c r="O168" s="33">
        <v>1.5776524226354706E-2</v>
      </c>
      <c r="P168" s="33">
        <v>4.4018394148506751E-2</v>
      </c>
      <c r="Q168" s="32"/>
    </row>
    <row r="169" spans="1:26" x14ac:dyDescent="0.35">
      <c r="A169" s="5"/>
      <c r="B169" s="5" t="s">
        <v>53</v>
      </c>
      <c r="C169" s="27" t="s">
        <v>56</v>
      </c>
      <c r="D169" s="7" t="s">
        <v>60</v>
      </c>
      <c r="E169" s="8" t="s">
        <v>226</v>
      </c>
      <c r="F169" s="8"/>
      <c r="G169" s="6"/>
      <c r="H169" s="6"/>
      <c r="I169" s="6"/>
      <c r="J169" s="6"/>
      <c r="K169" s="6"/>
      <c r="L169" s="6"/>
      <c r="M169" s="33">
        <v>1.5955299389177726E-3</v>
      </c>
      <c r="N169" s="33">
        <v>4.1415830377696111E-3</v>
      </c>
      <c r="O169" s="33">
        <v>1.3866850614732246E-2</v>
      </c>
      <c r="P169" s="33">
        <v>4.9571592579861344E-2</v>
      </c>
      <c r="Q169" s="32"/>
      <c r="R169" s="41"/>
      <c r="S169" s="41"/>
      <c r="T169" s="41"/>
      <c r="U169" s="41"/>
      <c r="W169" s="42"/>
      <c r="X169" s="42"/>
      <c r="Y169" s="42"/>
      <c r="Z169" s="42"/>
    </row>
    <row r="170" spans="1:26" x14ac:dyDescent="0.35">
      <c r="A170" s="5"/>
      <c r="B170" s="5" t="s">
        <v>53</v>
      </c>
      <c r="C170" s="27" t="s">
        <v>52</v>
      </c>
      <c r="D170" s="7" t="s">
        <v>225</v>
      </c>
      <c r="E170" s="8" t="s">
        <v>224</v>
      </c>
      <c r="F170" s="8"/>
      <c r="G170" s="5" t="s">
        <v>29</v>
      </c>
      <c r="H170" s="8" t="s">
        <v>223</v>
      </c>
      <c r="I170" s="8"/>
      <c r="J170" s="5" t="s">
        <v>29</v>
      </c>
      <c r="K170" s="8" t="s">
        <v>222</v>
      </c>
      <c r="L170" s="8"/>
      <c r="M170" s="33">
        <v>9.4374920134796147E-2</v>
      </c>
      <c r="N170" s="33">
        <v>2.1013947239605681E-2</v>
      </c>
      <c r="O170" s="33">
        <v>1.8644058943917043E-2</v>
      </c>
      <c r="P170" s="33">
        <v>0.79074481174900113</v>
      </c>
      <c r="Q170" s="32"/>
      <c r="R170" s="41"/>
      <c r="S170" s="41"/>
      <c r="T170" s="41"/>
      <c r="U170" s="41"/>
      <c r="W170" s="42"/>
      <c r="X170" s="42"/>
      <c r="Y170" s="42"/>
      <c r="Z170" s="42"/>
    </row>
    <row r="171" spans="1:26" x14ac:dyDescent="0.35">
      <c r="A171" s="5"/>
      <c r="B171" s="5" t="s">
        <v>36</v>
      </c>
      <c r="C171" s="27" t="s">
        <v>41</v>
      </c>
      <c r="D171" s="5" t="s">
        <v>29</v>
      </c>
      <c r="E171" s="8" t="s">
        <v>221</v>
      </c>
      <c r="F171" s="8"/>
      <c r="G171" s="5" t="s">
        <v>29</v>
      </c>
      <c r="H171" s="8" t="s">
        <v>220</v>
      </c>
      <c r="I171" s="8"/>
      <c r="J171" s="5" t="s">
        <v>29</v>
      </c>
      <c r="K171" s="8" t="s">
        <v>219</v>
      </c>
      <c r="L171" s="8"/>
      <c r="M171" s="33" t="s">
        <v>587</v>
      </c>
      <c r="N171" s="33">
        <v>1.9023703534604117E-4</v>
      </c>
      <c r="O171" s="33">
        <v>8.2168423923673489E-3</v>
      </c>
      <c r="P171" s="33">
        <v>1.8586842095591127</v>
      </c>
      <c r="Q171" s="32"/>
    </row>
    <row r="172" spans="1:26" x14ac:dyDescent="0.35">
      <c r="A172" s="5"/>
      <c r="B172" s="5" t="s">
        <v>36</v>
      </c>
      <c r="C172" s="27" t="s">
        <v>35</v>
      </c>
      <c r="D172" s="5" t="s">
        <v>29</v>
      </c>
      <c r="E172" s="8" t="s">
        <v>218</v>
      </c>
      <c r="F172" s="8"/>
      <c r="G172" s="5" t="s">
        <v>29</v>
      </c>
      <c r="H172" s="8" t="s">
        <v>72</v>
      </c>
      <c r="I172" s="8"/>
      <c r="J172" s="5" t="s">
        <v>29</v>
      </c>
      <c r="K172" s="8" t="s">
        <v>217</v>
      </c>
      <c r="L172" s="8"/>
      <c r="M172" s="33">
        <v>3.9138071819500776E-2</v>
      </c>
      <c r="N172" s="33">
        <v>4.3364585078249251E-2</v>
      </c>
      <c r="O172" s="33">
        <v>3.7879237724107125E-2</v>
      </c>
      <c r="P172" s="33">
        <v>2.7095485080533056E-3</v>
      </c>
      <c r="Q172" s="32"/>
      <c r="R172" s="41"/>
      <c r="S172" s="41"/>
      <c r="T172" s="41"/>
      <c r="U172" s="41"/>
      <c r="W172" s="42"/>
      <c r="X172" s="42"/>
      <c r="Y172" s="42"/>
      <c r="Z172" s="42"/>
    </row>
    <row r="173" spans="1:26" x14ac:dyDescent="0.35">
      <c r="A173" s="5"/>
      <c r="B173" s="5" t="s">
        <v>31</v>
      </c>
      <c r="C173" s="27" t="s">
        <v>30</v>
      </c>
      <c r="D173" s="6"/>
      <c r="E173" s="6"/>
      <c r="F173" s="6"/>
      <c r="G173" s="6"/>
      <c r="H173" s="6"/>
      <c r="I173" s="6"/>
      <c r="J173" s="7" t="s">
        <v>76</v>
      </c>
      <c r="K173" s="8" t="s">
        <v>216</v>
      </c>
      <c r="L173" s="8"/>
      <c r="M173" s="33">
        <v>9.8689761903648116E-2</v>
      </c>
      <c r="N173" s="33">
        <v>1.6110826963526153E-2</v>
      </c>
      <c r="O173" s="33">
        <v>0.31009098684080239</v>
      </c>
      <c r="P173" s="33">
        <v>1.1400435514182509E-2</v>
      </c>
      <c r="Q173" s="32"/>
      <c r="R173" s="41"/>
      <c r="S173" s="41"/>
      <c r="T173" s="41"/>
      <c r="U173" s="41"/>
      <c r="W173" s="42"/>
      <c r="X173" s="42"/>
      <c r="Y173" s="42"/>
      <c r="Z173" s="42"/>
    </row>
    <row r="174" spans="1:26" x14ac:dyDescent="0.35">
      <c r="A174" s="5"/>
      <c r="B174" s="5" t="s">
        <v>214</v>
      </c>
      <c r="C174" s="27" t="s">
        <v>213</v>
      </c>
      <c r="D174" s="6"/>
      <c r="E174" s="6"/>
      <c r="F174" s="6"/>
      <c r="G174" s="7" t="s">
        <v>212</v>
      </c>
      <c r="H174" s="8" t="s">
        <v>211</v>
      </c>
      <c r="I174" s="8"/>
      <c r="J174" s="6"/>
      <c r="K174" s="6"/>
      <c r="L174" s="6"/>
      <c r="M174" s="33">
        <v>2.1512505200165552E-2</v>
      </c>
      <c r="N174" s="33">
        <v>7.5102844106871318E-3</v>
      </c>
      <c r="O174" s="33">
        <v>2.9849578575227954E-2</v>
      </c>
      <c r="P174" s="33">
        <v>5.7940689393775675E-2</v>
      </c>
      <c r="Q174" s="32"/>
    </row>
    <row r="175" spans="1:26" x14ac:dyDescent="0.35">
      <c r="A175" s="5" t="s">
        <v>13</v>
      </c>
      <c r="B175" s="5" t="s">
        <v>17</v>
      </c>
      <c r="C175" s="27" t="s">
        <v>210</v>
      </c>
      <c r="D175" s="6"/>
      <c r="E175" s="6"/>
      <c r="F175" s="6"/>
      <c r="G175" s="6"/>
      <c r="H175" s="6"/>
      <c r="I175" s="6"/>
      <c r="J175" s="7" t="s">
        <v>12</v>
      </c>
      <c r="K175" s="8" t="s">
        <v>209</v>
      </c>
      <c r="L175" s="8"/>
      <c r="M175" s="33">
        <v>3.0683387235817261E-3</v>
      </c>
      <c r="N175" s="33">
        <v>2.6033840557136046E-3</v>
      </c>
      <c r="O175" s="33">
        <v>3.9462483362310091E-2</v>
      </c>
      <c r="P175" s="33">
        <v>7.0854146738937897E-4</v>
      </c>
      <c r="Q175" s="32"/>
      <c r="R175" s="41"/>
      <c r="S175" s="41"/>
      <c r="T175" s="41"/>
      <c r="U175" s="41"/>
      <c r="W175" s="42"/>
      <c r="X175" s="42"/>
      <c r="Y175" s="42"/>
      <c r="Z175" s="42"/>
    </row>
    <row r="176" spans="1:26" x14ac:dyDescent="0.35">
      <c r="A176" s="5"/>
      <c r="B176" s="5" t="s">
        <v>205</v>
      </c>
      <c r="C176" s="27" t="s">
        <v>207</v>
      </c>
      <c r="D176" s="30"/>
      <c r="E176" s="31"/>
      <c r="F176" s="8"/>
      <c r="G176" s="7" t="s">
        <v>146</v>
      </c>
      <c r="H176" s="8" t="s">
        <v>206</v>
      </c>
      <c r="I176" s="8"/>
      <c r="J176" s="6"/>
      <c r="K176" s="6"/>
      <c r="L176" s="6"/>
      <c r="M176" s="33">
        <v>0.20072228412476389</v>
      </c>
      <c r="N176" s="33">
        <v>2.6272347086364063E-2</v>
      </c>
      <c r="O176" s="33">
        <v>5.0091818767325158E-2</v>
      </c>
      <c r="P176" s="33">
        <v>0.15206880404290765</v>
      </c>
      <c r="Q176" s="32"/>
      <c r="R176" s="41"/>
      <c r="S176" s="41"/>
      <c r="T176" s="41"/>
      <c r="U176" s="41"/>
      <c r="W176" s="42"/>
      <c r="X176" s="42"/>
      <c r="Y176" s="42"/>
      <c r="Z176" s="42"/>
    </row>
    <row r="177" spans="1:26" x14ac:dyDescent="0.35">
      <c r="A177" s="10"/>
      <c r="B177" s="10" t="s">
        <v>205</v>
      </c>
      <c r="C177" s="28" t="s">
        <v>204</v>
      </c>
      <c r="D177" s="12" t="s">
        <v>203</v>
      </c>
      <c r="E177" s="13" t="s">
        <v>202</v>
      </c>
      <c r="F177" s="13"/>
      <c r="G177" s="11"/>
      <c r="H177" s="11"/>
      <c r="I177" s="11"/>
      <c r="J177" s="11"/>
      <c r="K177" s="11"/>
      <c r="L177" s="11"/>
      <c r="M177" s="34">
        <v>0.2322302635709802</v>
      </c>
      <c r="N177" s="34">
        <v>7.9410063634508476E-2</v>
      </c>
      <c r="O177" s="34">
        <v>0.25696200450014145</v>
      </c>
      <c r="P177" s="34">
        <v>3.8882423602557691E-2</v>
      </c>
      <c r="Q177" s="32"/>
    </row>
    <row r="178" spans="1:26" x14ac:dyDescent="0.35">
      <c r="A178" s="18" t="s">
        <v>572</v>
      </c>
      <c r="B178" s="14"/>
      <c r="C178" s="26"/>
      <c r="D178" s="15"/>
      <c r="E178" s="15"/>
      <c r="F178" s="15"/>
      <c r="G178" s="14"/>
      <c r="H178" s="16"/>
      <c r="I178" s="16"/>
      <c r="J178" s="15"/>
      <c r="K178" s="15"/>
      <c r="L178" s="6"/>
      <c r="M178" s="33"/>
      <c r="N178" s="33"/>
      <c r="O178" s="33"/>
      <c r="P178" s="33"/>
      <c r="Q178" s="32"/>
      <c r="R178" s="41"/>
      <c r="S178" s="41"/>
      <c r="T178" s="41"/>
      <c r="U178" s="41"/>
      <c r="W178" s="42"/>
      <c r="X178" s="42"/>
      <c r="Y178" s="42"/>
      <c r="Z178" s="42"/>
    </row>
    <row r="179" spans="1:26" x14ac:dyDescent="0.35">
      <c r="A179" s="5" t="s">
        <v>158</v>
      </c>
      <c r="B179" s="5" t="s">
        <v>201</v>
      </c>
      <c r="C179" s="27"/>
      <c r="D179" s="6"/>
      <c r="E179" s="6"/>
      <c r="F179" s="6"/>
      <c r="G179" s="6"/>
      <c r="H179" s="6"/>
      <c r="I179" s="6"/>
      <c r="J179" s="7" t="s">
        <v>50</v>
      </c>
      <c r="K179" s="8" t="s">
        <v>193</v>
      </c>
      <c r="L179" s="8"/>
      <c r="M179" s="33">
        <v>5.955134457338117E-3</v>
      </c>
      <c r="N179" s="33">
        <v>3.7191160283544758E-2</v>
      </c>
      <c r="O179" s="33">
        <v>4.6626705533635002E-2</v>
      </c>
      <c r="P179" s="33">
        <v>1.2559611707626159E-2</v>
      </c>
      <c r="Q179" s="32"/>
      <c r="R179" s="41"/>
      <c r="S179" s="41"/>
      <c r="T179" s="41"/>
      <c r="U179" s="41"/>
      <c r="W179" s="42"/>
      <c r="X179" s="42"/>
      <c r="Y179" s="42"/>
      <c r="Z179" s="42"/>
    </row>
    <row r="180" spans="1:26" x14ac:dyDescent="0.35">
      <c r="A180" s="5"/>
      <c r="B180" s="5" t="s">
        <v>166</v>
      </c>
      <c r="C180" s="27"/>
      <c r="D180" s="5" t="s">
        <v>29</v>
      </c>
      <c r="E180" s="8" t="s">
        <v>100</v>
      </c>
      <c r="F180" s="8"/>
      <c r="G180" s="5" t="s">
        <v>29</v>
      </c>
      <c r="H180" s="8" t="s">
        <v>200</v>
      </c>
      <c r="I180" s="8"/>
      <c r="J180" s="7" t="s">
        <v>38</v>
      </c>
      <c r="K180" s="8" t="s">
        <v>199</v>
      </c>
      <c r="L180" s="8"/>
      <c r="M180" s="33">
        <v>0.25212942086765799</v>
      </c>
      <c r="N180" s="33">
        <v>0.42672796105851801</v>
      </c>
      <c r="O180" s="33">
        <v>0.19599840108252406</v>
      </c>
      <c r="P180" s="33">
        <v>3.4143127378017966E-2</v>
      </c>
      <c r="Q180" s="32"/>
    </row>
    <row r="181" spans="1:26" x14ac:dyDescent="0.35">
      <c r="A181" s="5"/>
      <c r="B181" s="5" t="s">
        <v>157</v>
      </c>
      <c r="C181" s="27"/>
      <c r="D181" s="5" t="s">
        <v>29</v>
      </c>
      <c r="E181" s="8" t="s">
        <v>198</v>
      </c>
      <c r="F181" s="8"/>
      <c r="G181" s="5" t="s">
        <v>29</v>
      </c>
      <c r="H181" s="8" t="s">
        <v>197</v>
      </c>
      <c r="I181" s="8"/>
      <c r="J181" s="5" t="s">
        <v>29</v>
      </c>
      <c r="K181" s="8" t="s">
        <v>196</v>
      </c>
      <c r="L181" s="8"/>
      <c r="M181" s="33">
        <v>0.18719812447290823</v>
      </c>
      <c r="N181" s="33">
        <v>0.32856013549784252</v>
      </c>
      <c r="O181" s="33">
        <v>0.14157524142270966</v>
      </c>
      <c r="P181" s="33">
        <v>1.2532417360456296E-2</v>
      </c>
      <c r="Q181" s="32"/>
      <c r="R181" s="41"/>
      <c r="S181" s="41"/>
      <c r="T181" s="41"/>
      <c r="U181" s="41"/>
      <c r="W181" s="42"/>
      <c r="X181" s="42"/>
      <c r="Y181" s="42"/>
      <c r="Z181" s="42"/>
    </row>
    <row r="182" spans="1:26" x14ac:dyDescent="0.35">
      <c r="A182" s="5" t="s">
        <v>138</v>
      </c>
      <c r="B182" s="5" t="s">
        <v>152</v>
      </c>
      <c r="C182" s="27"/>
      <c r="D182" s="7" t="s">
        <v>38</v>
      </c>
      <c r="E182" s="8" t="s">
        <v>195</v>
      </c>
      <c r="F182" s="8"/>
      <c r="G182" s="6"/>
      <c r="H182" s="6"/>
      <c r="I182" s="6"/>
      <c r="J182" s="5" t="s">
        <v>29</v>
      </c>
      <c r="K182" s="8" t="s">
        <v>194</v>
      </c>
      <c r="L182" s="8"/>
      <c r="M182" s="33">
        <v>1.9938191606021336E-4</v>
      </c>
      <c r="N182" s="33">
        <v>0.11248297123291121</v>
      </c>
      <c r="O182" s="33" t="s">
        <v>587</v>
      </c>
      <c r="P182" s="33">
        <v>1.2923218290873932</v>
      </c>
      <c r="Q182" s="32"/>
      <c r="R182" s="41"/>
      <c r="S182" s="41"/>
      <c r="T182" s="41"/>
      <c r="U182" s="41"/>
      <c r="W182" s="42"/>
      <c r="X182" s="42"/>
      <c r="Y182" s="42"/>
      <c r="Z182" s="42"/>
    </row>
    <row r="183" spans="1:26" x14ac:dyDescent="0.35">
      <c r="A183" s="5"/>
      <c r="B183" s="5" t="s">
        <v>147</v>
      </c>
      <c r="C183" s="27"/>
      <c r="D183" s="7" t="s">
        <v>126</v>
      </c>
      <c r="E183" s="8" t="s">
        <v>193</v>
      </c>
      <c r="F183" s="8"/>
      <c r="G183" s="6"/>
      <c r="H183" s="6"/>
      <c r="I183" s="6"/>
      <c r="J183" s="6"/>
      <c r="K183" s="6"/>
      <c r="L183" s="6"/>
      <c r="M183" s="33">
        <v>5.3984869656754695</v>
      </c>
      <c r="N183" s="33">
        <v>2.742123669565228</v>
      </c>
      <c r="O183" s="33">
        <v>3.0355268992862272</v>
      </c>
      <c r="P183" s="33">
        <v>0.87334324803890662</v>
      </c>
      <c r="Q183" s="32"/>
    </row>
    <row r="184" spans="1:26" x14ac:dyDescent="0.35">
      <c r="A184" s="5" t="s">
        <v>25</v>
      </c>
      <c r="B184" s="5" t="s">
        <v>128</v>
      </c>
      <c r="C184" s="27"/>
      <c r="D184" s="7" t="s">
        <v>1</v>
      </c>
      <c r="E184" s="8" t="s">
        <v>192</v>
      </c>
      <c r="F184" s="8"/>
      <c r="G184" s="7" t="s">
        <v>191</v>
      </c>
      <c r="H184" s="8" t="s">
        <v>67</v>
      </c>
      <c r="I184" s="8"/>
      <c r="J184" s="7" t="s">
        <v>179</v>
      </c>
      <c r="K184" s="8" t="s">
        <v>190</v>
      </c>
      <c r="L184" s="8"/>
      <c r="M184" s="33">
        <v>1.0160569018939225</v>
      </c>
      <c r="N184" s="33">
        <v>0.7749118443785904</v>
      </c>
      <c r="O184" s="33">
        <v>0.79179489507303091</v>
      </c>
      <c r="P184" s="33">
        <v>3.2311509247345924</v>
      </c>
      <c r="Q184" s="32"/>
      <c r="R184" s="41"/>
      <c r="S184" s="41"/>
      <c r="T184" s="41"/>
      <c r="U184" s="41"/>
      <c r="W184" s="42"/>
      <c r="X184" s="42"/>
      <c r="Y184" s="42"/>
      <c r="Z184" s="42"/>
    </row>
    <row r="185" spans="1:26" x14ac:dyDescent="0.35">
      <c r="A185" s="5"/>
      <c r="B185" s="5" t="s">
        <v>189</v>
      </c>
      <c r="C185" s="27"/>
      <c r="D185" s="7" t="s">
        <v>188</v>
      </c>
      <c r="E185" s="8" t="s">
        <v>45</v>
      </c>
      <c r="F185" s="8"/>
      <c r="G185" s="7" t="s">
        <v>168</v>
      </c>
      <c r="H185" s="8" t="s">
        <v>187</v>
      </c>
      <c r="I185" s="8"/>
      <c r="J185" s="6"/>
      <c r="K185" s="6"/>
      <c r="L185" s="6"/>
      <c r="M185" s="33">
        <v>0.2277642155285633</v>
      </c>
      <c r="N185" s="33">
        <v>0.20106433527899484</v>
      </c>
      <c r="O185" s="33">
        <v>0.17735727360610015</v>
      </c>
      <c r="P185" s="33">
        <v>8.8449438739812744E-2</v>
      </c>
      <c r="Q185" s="32"/>
      <c r="R185" s="41"/>
      <c r="S185" s="41"/>
      <c r="T185" s="41"/>
      <c r="U185" s="41"/>
      <c r="W185" s="42"/>
      <c r="X185" s="42"/>
      <c r="Y185" s="42"/>
      <c r="Z185" s="42"/>
    </row>
    <row r="186" spans="1:26" x14ac:dyDescent="0.35">
      <c r="A186" s="5"/>
      <c r="B186" s="5" t="s">
        <v>119</v>
      </c>
      <c r="C186" s="27"/>
      <c r="D186" s="5" t="s">
        <v>29</v>
      </c>
      <c r="E186" s="8" t="s">
        <v>186</v>
      </c>
      <c r="F186" s="8"/>
      <c r="G186" s="5" t="s">
        <v>29</v>
      </c>
      <c r="H186" s="8" t="s">
        <v>185</v>
      </c>
      <c r="I186" s="8"/>
      <c r="J186" s="5" t="s">
        <v>29</v>
      </c>
      <c r="K186" s="8" t="s">
        <v>184</v>
      </c>
      <c r="L186" s="8"/>
      <c r="M186" s="33">
        <v>6.4601157472875723</v>
      </c>
      <c r="N186" s="33">
        <v>3.3655662968682463</v>
      </c>
      <c r="O186" s="33">
        <v>3.1186975249475659</v>
      </c>
      <c r="P186" s="33">
        <v>6.5740911892715123E-2</v>
      </c>
      <c r="Q186" s="32"/>
    </row>
    <row r="187" spans="1:26" x14ac:dyDescent="0.35">
      <c r="A187" s="5"/>
      <c r="B187" s="5" t="s">
        <v>111</v>
      </c>
      <c r="C187" s="27"/>
      <c r="D187" s="6"/>
      <c r="E187" s="6"/>
      <c r="F187" s="6"/>
      <c r="G187" s="6"/>
      <c r="H187" s="6"/>
      <c r="I187" s="6"/>
      <c r="J187" s="7" t="s">
        <v>12</v>
      </c>
      <c r="K187" s="8" t="s">
        <v>183</v>
      </c>
      <c r="L187" s="8"/>
      <c r="M187" s="33">
        <v>4.0091004571774554E-4</v>
      </c>
      <c r="N187" s="33">
        <v>3.684055408193339E-4</v>
      </c>
      <c r="O187" s="33">
        <v>6.8855038304157096E-2</v>
      </c>
      <c r="P187" s="33">
        <v>3.513509000476471E-3</v>
      </c>
      <c r="Q187" s="32"/>
      <c r="R187" s="41"/>
      <c r="S187" s="41"/>
      <c r="T187" s="41"/>
      <c r="U187" s="41"/>
      <c r="W187" s="42"/>
      <c r="X187" s="42"/>
      <c r="Y187" s="42"/>
      <c r="Z187" s="42"/>
    </row>
    <row r="188" spans="1:26" x14ac:dyDescent="0.35">
      <c r="A188" s="5"/>
      <c r="B188" s="5" t="s">
        <v>78</v>
      </c>
      <c r="C188" s="27"/>
      <c r="D188" s="7" t="s">
        <v>182</v>
      </c>
      <c r="E188" s="8" t="s">
        <v>181</v>
      </c>
      <c r="F188" s="8"/>
      <c r="G188" s="5" t="s">
        <v>29</v>
      </c>
      <c r="H188" s="8" t="s">
        <v>43</v>
      </c>
      <c r="I188" s="8"/>
      <c r="J188" s="7" t="s">
        <v>38</v>
      </c>
      <c r="K188" s="8" t="s">
        <v>180</v>
      </c>
      <c r="L188" s="8"/>
      <c r="M188" s="33">
        <v>23.626232398358276</v>
      </c>
      <c r="N188" s="33">
        <v>27.280172787715806</v>
      </c>
      <c r="O188" s="33">
        <v>24.329784551395587</v>
      </c>
      <c r="P188" s="33">
        <v>11.040118322731466</v>
      </c>
      <c r="Q188" s="32"/>
      <c r="R188" s="41"/>
      <c r="S188" s="41"/>
      <c r="T188" s="41"/>
      <c r="U188" s="41"/>
      <c r="W188" s="42"/>
      <c r="X188" s="42"/>
      <c r="Y188" s="42"/>
      <c r="Z188" s="42"/>
    </row>
    <row r="189" spans="1:26" x14ac:dyDescent="0.35">
      <c r="A189" s="5"/>
      <c r="B189" s="5" t="s">
        <v>70</v>
      </c>
      <c r="C189" s="27"/>
      <c r="D189" s="6"/>
      <c r="E189" s="6"/>
      <c r="F189" s="6"/>
      <c r="G189" s="6"/>
      <c r="H189" s="6"/>
      <c r="I189" s="6"/>
      <c r="J189" s="7" t="s">
        <v>179</v>
      </c>
      <c r="K189" s="8" t="s">
        <v>178</v>
      </c>
      <c r="L189" s="8"/>
      <c r="M189" s="33">
        <v>4.9179836501806884</v>
      </c>
      <c r="N189" s="33">
        <v>3.200782205017151</v>
      </c>
      <c r="O189" s="33">
        <v>3.1983937617403972</v>
      </c>
      <c r="P189" s="33">
        <v>10.914023853328727</v>
      </c>
      <c r="Q189" s="32"/>
    </row>
    <row r="190" spans="1:26" x14ac:dyDescent="0.35">
      <c r="A190" s="5"/>
      <c r="B190" s="5" t="s">
        <v>53</v>
      </c>
      <c r="C190" s="27"/>
      <c r="D190" s="6"/>
      <c r="E190" s="6"/>
      <c r="F190" s="6"/>
      <c r="G190" s="7" t="s">
        <v>177</v>
      </c>
      <c r="H190" s="8" t="s">
        <v>176</v>
      </c>
      <c r="I190" s="8"/>
      <c r="J190" s="6"/>
      <c r="K190" s="6"/>
      <c r="L190" s="6"/>
      <c r="M190" s="33">
        <v>0.48810617776103876</v>
      </c>
      <c r="N190" s="33">
        <v>0.49516043989615116</v>
      </c>
      <c r="O190" s="33">
        <v>0.88644820494388932</v>
      </c>
      <c r="P190" s="33">
        <v>3.8127150997492252</v>
      </c>
      <c r="Q190" s="32"/>
      <c r="R190" s="41"/>
      <c r="S190" s="41"/>
      <c r="T190" s="41"/>
      <c r="U190" s="41"/>
      <c r="W190" s="42"/>
      <c r="X190" s="42"/>
      <c r="Y190" s="42"/>
      <c r="Z190" s="42"/>
    </row>
    <row r="191" spans="1:26" x14ac:dyDescent="0.35">
      <c r="A191" s="5"/>
      <c r="B191" s="5" t="s">
        <v>31</v>
      </c>
      <c r="C191" s="27"/>
      <c r="D191" s="7" t="s">
        <v>126</v>
      </c>
      <c r="E191" s="8" t="s">
        <v>175</v>
      </c>
      <c r="F191" s="8"/>
      <c r="G191" s="6"/>
      <c r="H191" s="6"/>
      <c r="I191" s="6"/>
      <c r="J191" s="6"/>
      <c r="K191" s="6"/>
      <c r="L191" s="6"/>
      <c r="M191" s="33">
        <v>1.1055125087780604</v>
      </c>
      <c r="N191" s="33">
        <v>0.66515196883218319</v>
      </c>
      <c r="O191" s="33">
        <v>0.82029301735847926</v>
      </c>
      <c r="P191" s="33">
        <v>0.43196485749287444</v>
      </c>
      <c r="Q191" s="32"/>
      <c r="R191" s="41"/>
      <c r="S191" s="41"/>
      <c r="T191" s="41"/>
      <c r="U191" s="41"/>
      <c r="W191" s="42"/>
      <c r="X191" s="42"/>
      <c r="Y191" s="42"/>
      <c r="Z191" s="42"/>
    </row>
    <row r="192" spans="1:26" x14ac:dyDescent="0.35">
      <c r="A192" s="5"/>
      <c r="B192" s="5" t="s">
        <v>24</v>
      </c>
      <c r="C192" s="27"/>
      <c r="D192" s="6"/>
      <c r="E192" s="6"/>
      <c r="F192" s="6"/>
      <c r="G192" s="7" t="s">
        <v>50</v>
      </c>
      <c r="H192" s="8" t="s">
        <v>174</v>
      </c>
      <c r="I192" s="8"/>
      <c r="J192" s="7" t="s">
        <v>12</v>
      </c>
      <c r="K192" s="8" t="s">
        <v>173</v>
      </c>
      <c r="L192" s="8"/>
      <c r="M192" s="33">
        <v>9.2774810233342705E-2</v>
      </c>
      <c r="N192" s="33">
        <v>6.1168452701410275E-4</v>
      </c>
      <c r="O192" s="33">
        <v>1.0657050054109283E-3</v>
      </c>
      <c r="P192" s="33">
        <v>0.7639741279661264</v>
      </c>
      <c r="Q192" s="32"/>
    </row>
    <row r="193" spans="1:26" x14ac:dyDescent="0.35">
      <c r="A193" s="5" t="s">
        <v>13</v>
      </c>
      <c r="B193" s="5" t="s">
        <v>172</v>
      </c>
      <c r="C193" s="27"/>
      <c r="D193" s="7" t="s">
        <v>126</v>
      </c>
      <c r="E193" s="8" t="s">
        <v>171</v>
      </c>
      <c r="F193" s="8"/>
      <c r="G193" s="6"/>
      <c r="H193" s="6"/>
      <c r="I193" s="6"/>
      <c r="J193" s="6"/>
      <c r="K193" s="6"/>
      <c r="L193" s="6"/>
      <c r="M193" s="33">
        <v>1.4675708556954586E-2</v>
      </c>
      <c r="N193" s="33">
        <v>1.0191934060220184E-2</v>
      </c>
      <c r="O193" s="33">
        <v>1.2698796006770419E-2</v>
      </c>
      <c r="P193" s="33">
        <v>5.3987794009520236E-3</v>
      </c>
      <c r="Q193" s="32"/>
      <c r="R193" s="41"/>
      <c r="S193" s="41"/>
      <c r="T193" s="41"/>
      <c r="U193" s="41"/>
      <c r="W193" s="42"/>
      <c r="X193" s="42"/>
      <c r="Y193" s="42"/>
      <c r="Z193" s="42"/>
    </row>
    <row r="194" spans="1:26" x14ac:dyDescent="0.35">
      <c r="A194" s="5" t="s">
        <v>11</v>
      </c>
      <c r="B194" s="5" t="s">
        <v>10</v>
      </c>
      <c r="C194" s="27"/>
      <c r="D194" s="7" t="s">
        <v>126</v>
      </c>
      <c r="E194" s="8" t="s">
        <v>169</v>
      </c>
      <c r="F194" s="8"/>
      <c r="G194" s="6"/>
      <c r="H194" s="6"/>
      <c r="I194" s="6"/>
      <c r="J194" s="6"/>
      <c r="K194" s="6"/>
      <c r="L194" s="6"/>
      <c r="M194" s="33">
        <v>4.8531404601628277E-3</v>
      </c>
      <c r="N194" s="33">
        <v>7.4922046252100753E-3</v>
      </c>
      <c r="O194" s="33">
        <v>1.9270919512391092E-2</v>
      </c>
      <c r="P194" s="33">
        <v>0.12307806422234231</v>
      </c>
      <c r="Q194" s="32"/>
      <c r="R194" s="41"/>
      <c r="S194" s="41"/>
      <c r="T194" s="41"/>
      <c r="U194" s="41"/>
      <c r="W194" s="42"/>
      <c r="X194" s="42"/>
      <c r="Y194" s="42"/>
      <c r="Z194" s="42"/>
    </row>
    <row r="195" spans="1:26" x14ac:dyDescent="0.35">
      <c r="A195" s="5" t="s">
        <v>6</v>
      </c>
      <c r="B195" s="5" t="s">
        <v>5</v>
      </c>
      <c r="C195" s="27"/>
      <c r="D195" s="6"/>
      <c r="E195" s="6"/>
      <c r="F195" s="6"/>
      <c r="G195" s="7" t="s">
        <v>168</v>
      </c>
      <c r="H195" s="8" t="s">
        <v>167</v>
      </c>
      <c r="I195" s="8"/>
      <c r="J195" s="6"/>
      <c r="K195" s="6"/>
      <c r="L195" s="6"/>
      <c r="M195" s="33">
        <v>6.4127740821821903E-3</v>
      </c>
      <c r="N195" s="33">
        <v>3.0172586693763639E-3</v>
      </c>
      <c r="O195" s="33">
        <v>5.6124468699667038E-3</v>
      </c>
      <c r="P195" s="33">
        <v>6.4573553118044968E-2</v>
      </c>
      <c r="Q195" s="32"/>
    </row>
    <row r="196" spans="1:26" x14ac:dyDescent="0.35">
      <c r="A196" s="9"/>
      <c r="B196" s="5"/>
      <c r="C196" s="27"/>
      <c r="D196" s="6"/>
      <c r="E196" s="6"/>
      <c r="F196" s="6"/>
      <c r="G196" s="7"/>
      <c r="H196" s="8"/>
      <c r="I196" s="8"/>
      <c r="J196" s="6"/>
      <c r="K196" s="6"/>
      <c r="L196" s="6"/>
      <c r="M196" s="33"/>
      <c r="N196" s="33"/>
      <c r="O196" s="33"/>
      <c r="P196" s="33"/>
      <c r="Q196" s="32"/>
      <c r="R196" s="41"/>
      <c r="S196" s="41"/>
      <c r="T196" s="41"/>
      <c r="U196" s="41"/>
      <c r="W196" s="42"/>
      <c r="X196" s="42"/>
      <c r="Y196" s="42"/>
      <c r="Z196" s="42"/>
    </row>
    <row r="197" spans="1:26" x14ac:dyDescent="0.35">
      <c r="A197" s="5" t="s">
        <v>158</v>
      </c>
      <c r="B197" s="5" t="s">
        <v>166</v>
      </c>
      <c r="C197" s="27" t="s">
        <v>165</v>
      </c>
      <c r="D197" s="5" t="s">
        <v>29</v>
      </c>
      <c r="E197" s="8" t="s">
        <v>164</v>
      </c>
      <c r="F197" s="8"/>
      <c r="G197" s="5" t="s">
        <v>29</v>
      </c>
      <c r="H197" s="8" t="s">
        <v>163</v>
      </c>
      <c r="I197" s="8"/>
      <c r="J197" s="7" t="s">
        <v>105</v>
      </c>
      <c r="K197" s="8" t="s">
        <v>162</v>
      </c>
      <c r="L197" s="8"/>
      <c r="M197" s="33">
        <v>0.25192456580261646</v>
      </c>
      <c r="N197" s="33">
        <v>0.42635046267853632</v>
      </c>
      <c r="O197" s="33">
        <v>0.1958465246491902</v>
      </c>
      <c r="P197" s="33">
        <v>3.4143127378017966E-2</v>
      </c>
      <c r="Q197" s="32"/>
      <c r="R197" s="41"/>
      <c r="S197" s="41"/>
      <c r="T197" s="41"/>
      <c r="U197" s="41"/>
      <c r="W197" s="42"/>
      <c r="X197" s="42"/>
      <c r="Y197" s="42"/>
      <c r="Z197" s="42"/>
    </row>
    <row r="198" spans="1:26" x14ac:dyDescent="0.35">
      <c r="A198" s="5"/>
      <c r="B198" s="5" t="s">
        <v>161</v>
      </c>
      <c r="C198" s="27" t="s">
        <v>160</v>
      </c>
      <c r="D198" s="5" t="s">
        <v>29</v>
      </c>
      <c r="E198" s="8" t="s">
        <v>159</v>
      </c>
      <c r="F198" s="8"/>
      <c r="G198" s="6"/>
      <c r="H198" s="6"/>
      <c r="I198" s="6"/>
      <c r="J198" s="6"/>
      <c r="K198" s="6"/>
      <c r="L198" s="6"/>
      <c r="M198" s="33" t="s">
        <v>587</v>
      </c>
      <c r="N198" s="33">
        <v>1.0754247007671237E-2</v>
      </c>
      <c r="O198" s="33">
        <v>3.4087519706847329E-3</v>
      </c>
      <c r="P198" s="33">
        <v>9.9323565230461583E-3</v>
      </c>
      <c r="Q198" s="32"/>
    </row>
    <row r="199" spans="1:26" x14ac:dyDescent="0.35">
      <c r="A199" s="5"/>
      <c r="B199" s="5" t="s">
        <v>157</v>
      </c>
      <c r="C199" s="27" t="s">
        <v>156</v>
      </c>
      <c r="D199" s="5" t="s">
        <v>29</v>
      </c>
      <c r="E199" s="8" t="s">
        <v>155</v>
      </c>
      <c r="F199" s="8"/>
      <c r="G199" s="5" t="s">
        <v>29</v>
      </c>
      <c r="H199" s="8" t="s">
        <v>154</v>
      </c>
      <c r="I199" s="8"/>
      <c r="J199" s="5" t="s">
        <v>29</v>
      </c>
      <c r="K199" s="8" t="s">
        <v>153</v>
      </c>
      <c r="L199" s="8"/>
      <c r="M199" s="33">
        <v>0.17893449055989855</v>
      </c>
      <c r="N199" s="33">
        <v>0.32531928131765087</v>
      </c>
      <c r="O199" s="33">
        <v>0.13892468238977523</v>
      </c>
      <c r="P199" s="33">
        <v>1.2024395698412627E-2</v>
      </c>
      <c r="Q199" s="32"/>
      <c r="R199" s="41"/>
      <c r="S199" s="41"/>
      <c r="T199" s="41"/>
      <c r="U199" s="41"/>
      <c r="W199" s="42"/>
      <c r="X199" s="42"/>
      <c r="Y199" s="42"/>
      <c r="Z199" s="42"/>
    </row>
    <row r="200" spans="1:26" x14ac:dyDescent="0.35">
      <c r="A200" s="5" t="s">
        <v>138</v>
      </c>
      <c r="B200" s="5" t="s">
        <v>152</v>
      </c>
      <c r="C200" s="27" t="s">
        <v>151</v>
      </c>
      <c r="D200" s="7" t="s">
        <v>105</v>
      </c>
      <c r="E200" s="8" t="s">
        <v>150</v>
      </c>
      <c r="F200" s="8"/>
      <c r="G200" s="6"/>
      <c r="H200" s="6"/>
      <c r="I200" s="6"/>
      <c r="J200" s="5"/>
      <c r="K200" s="8"/>
      <c r="L200" s="8"/>
      <c r="M200" s="33" t="s">
        <v>587</v>
      </c>
      <c r="N200" s="33">
        <v>0.11248297123291121</v>
      </c>
      <c r="O200" s="33" t="s">
        <v>587</v>
      </c>
      <c r="P200" s="33">
        <v>1.2923218290873932</v>
      </c>
      <c r="Q200" s="32"/>
      <c r="R200" s="41"/>
      <c r="S200" s="41"/>
      <c r="T200" s="41"/>
      <c r="U200" s="41"/>
      <c r="W200" s="42"/>
      <c r="X200" s="42"/>
      <c r="Y200" s="42"/>
      <c r="Z200" s="42"/>
    </row>
    <row r="201" spans="1:26" x14ac:dyDescent="0.35">
      <c r="A201" s="5"/>
      <c r="B201" s="5" t="s">
        <v>147</v>
      </c>
      <c r="C201" s="27" t="s">
        <v>149</v>
      </c>
      <c r="D201" s="6"/>
      <c r="E201" s="6"/>
      <c r="F201" s="6"/>
      <c r="G201" s="6"/>
      <c r="H201" s="6"/>
      <c r="I201" s="6"/>
      <c r="J201" s="7" t="s">
        <v>124</v>
      </c>
      <c r="K201" s="8" t="s">
        <v>148</v>
      </c>
      <c r="L201" s="8"/>
      <c r="M201" s="33">
        <v>0.71242648568050781</v>
      </c>
      <c r="N201" s="33">
        <v>0.15568034261641994</v>
      </c>
      <c r="O201" s="33">
        <v>4.9452338880659832E-4</v>
      </c>
      <c r="P201" s="33">
        <v>4.0321256273198526E-2</v>
      </c>
      <c r="Q201" s="32"/>
    </row>
    <row r="202" spans="1:26" x14ac:dyDescent="0.35">
      <c r="A202" s="5"/>
      <c r="B202" s="5" t="s">
        <v>141</v>
      </c>
      <c r="C202" s="27" t="s">
        <v>145</v>
      </c>
      <c r="D202" s="7" t="s">
        <v>42</v>
      </c>
      <c r="E202" s="8" t="s">
        <v>144</v>
      </c>
      <c r="F202" s="8"/>
      <c r="G202" s="5" t="s">
        <v>29</v>
      </c>
      <c r="H202" s="8" t="s">
        <v>143</v>
      </c>
      <c r="I202" s="8"/>
      <c r="J202" s="7" t="s">
        <v>38</v>
      </c>
      <c r="K202" s="8" t="s">
        <v>142</v>
      </c>
      <c r="L202" s="8"/>
      <c r="M202" s="33">
        <v>0.46108142764400351</v>
      </c>
      <c r="N202" s="33">
        <v>2.8924654400520931</v>
      </c>
      <c r="O202" s="33">
        <v>1.0506424430315016</v>
      </c>
      <c r="P202" s="33">
        <v>3.4918471354554344E-2</v>
      </c>
      <c r="Q202" s="32"/>
      <c r="R202" s="41"/>
      <c r="S202" s="41"/>
      <c r="T202" s="41"/>
      <c r="U202" s="41"/>
      <c r="W202" s="42"/>
      <c r="X202" s="42"/>
      <c r="Y202" s="42"/>
      <c r="Z202" s="42"/>
    </row>
    <row r="203" spans="1:26" x14ac:dyDescent="0.35">
      <c r="A203" s="5"/>
      <c r="B203" s="5" t="s">
        <v>141</v>
      </c>
      <c r="C203" s="27" t="s">
        <v>140</v>
      </c>
      <c r="D203" s="6"/>
      <c r="E203" s="6"/>
      <c r="F203" s="6"/>
      <c r="G203" s="6"/>
      <c r="H203" s="6"/>
      <c r="I203" s="6"/>
      <c r="J203" s="7" t="s">
        <v>14</v>
      </c>
      <c r="K203" s="8" t="s">
        <v>139</v>
      </c>
      <c r="L203" s="8"/>
      <c r="M203" s="33">
        <v>0.31301796450397301</v>
      </c>
      <c r="N203" s="33">
        <v>0.25560273866139216</v>
      </c>
      <c r="O203" s="33">
        <v>1.6829289067923465</v>
      </c>
      <c r="P203" s="33">
        <v>8.8472452160205717E-2</v>
      </c>
      <c r="Q203" s="32"/>
    </row>
    <row r="204" spans="1:26" x14ac:dyDescent="0.35">
      <c r="A204" s="5"/>
      <c r="B204" s="5" t="s">
        <v>814</v>
      </c>
      <c r="C204" s="27" t="s">
        <v>137</v>
      </c>
      <c r="D204" s="5" t="s">
        <v>29</v>
      </c>
      <c r="E204" s="8" t="s">
        <v>136</v>
      </c>
      <c r="F204" s="8"/>
      <c r="G204" s="6"/>
      <c r="H204" s="6"/>
      <c r="I204" s="6"/>
      <c r="J204" s="5" t="s">
        <v>29</v>
      </c>
      <c r="K204" s="8" t="s">
        <v>135</v>
      </c>
      <c r="L204" s="8"/>
      <c r="M204" s="33">
        <v>5.9661933442030368E-4</v>
      </c>
      <c r="N204" s="33">
        <v>0.13096134600724491</v>
      </c>
      <c r="O204" s="33">
        <v>9.8039945494949525E-4</v>
      </c>
      <c r="P204" s="33">
        <v>2.9390885653626548</v>
      </c>
      <c r="Q204" s="32"/>
    </row>
    <row r="205" spans="1:26" x14ac:dyDescent="0.35">
      <c r="A205" s="5" t="s">
        <v>25</v>
      </c>
      <c r="B205" s="5" t="s">
        <v>128</v>
      </c>
      <c r="C205" s="27" t="s">
        <v>132</v>
      </c>
      <c r="D205" s="7" t="s">
        <v>8</v>
      </c>
      <c r="E205" s="8" t="s">
        <v>131</v>
      </c>
      <c r="F205" s="8"/>
      <c r="G205" s="5" t="s">
        <v>29</v>
      </c>
      <c r="H205" s="8" t="s">
        <v>130</v>
      </c>
      <c r="I205" s="8"/>
      <c r="J205" s="7" t="s">
        <v>38</v>
      </c>
      <c r="K205" s="8" t="s">
        <v>129</v>
      </c>
      <c r="L205" s="8"/>
      <c r="M205" s="33">
        <v>0.16722514979861211</v>
      </c>
      <c r="N205" s="33">
        <v>5.4864380117363019E-2</v>
      </c>
      <c r="O205" s="33">
        <v>8.4229621913530867E-2</v>
      </c>
      <c r="P205" s="33">
        <v>1.7389654564965069</v>
      </c>
      <c r="Q205" s="32"/>
    </row>
    <row r="206" spans="1:26" x14ac:dyDescent="0.35">
      <c r="A206" s="5"/>
      <c r="B206" s="5" t="s">
        <v>128</v>
      </c>
      <c r="C206" s="27" t="s">
        <v>127</v>
      </c>
      <c r="D206" s="7" t="s">
        <v>126</v>
      </c>
      <c r="E206" s="8" t="s">
        <v>125</v>
      </c>
      <c r="F206" s="8"/>
      <c r="G206" s="7" t="s">
        <v>124</v>
      </c>
      <c r="H206" s="8" t="s">
        <v>123</v>
      </c>
      <c r="I206" s="8"/>
      <c r="J206" s="6"/>
      <c r="K206" s="6"/>
      <c r="L206" s="6"/>
      <c r="M206" s="33">
        <v>9.8438911017817744E-3</v>
      </c>
      <c r="N206" s="33">
        <v>7.8799106707090564E-3</v>
      </c>
      <c r="O206" s="33">
        <v>6.0647441726486652E-2</v>
      </c>
      <c r="P206" s="33">
        <v>0.60300298614593262</v>
      </c>
      <c r="Q206" s="32"/>
    </row>
    <row r="207" spans="1:26" x14ac:dyDescent="0.35">
      <c r="A207" s="5"/>
      <c r="B207" s="5" t="s">
        <v>122</v>
      </c>
      <c r="C207" s="27" t="s">
        <v>121</v>
      </c>
      <c r="D207" s="6"/>
      <c r="E207" s="6"/>
      <c r="F207" s="6"/>
      <c r="G207" s="7" t="s">
        <v>19</v>
      </c>
      <c r="H207" s="8" t="s">
        <v>120</v>
      </c>
      <c r="I207" s="8"/>
      <c r="J207" s="6"/>
      <c r="K207" s="6"/>
      <c r="L207" s="6"/>
      <c r="M207" s="33">
        <v>0.17607816239723942</v>
      </c>
      <c r="N207" s="33">
        <v>6.5144493125736128E-2</v>
      </c>
      <c r="O207" s="33">
        <v>0.35892981283287123</v>
      </c>
      <c r="P207" s="33">
        <v>0.50418447817893819</v>
      </c>
      <c r="Q207" s="32"/>
    </row>
    <row r="208" spans="1:26" x14ac:dyDescent="0.35">
      <c r="A208" s="5"/>
      <c r="B208" s="5" t="s">
        <v>119</v>
      </c>
      <c r="C208" s="27" t="s">
        <v>118</v>
      </c>
      <c r="D208" s="5" t="s">
        <v>29</v>
      </c>
      <c r="E208" s="8" t="s">
        <v>117</v>
      </c>
      <c r="F208" s="8"/>
      <c r="G208" s="5" t="s">
        <v>29</v>
      </c>
      <c r="H208" s="8" t="s">
        <v>116</v>
      </c>
      <c r="I208" s="8"/>
      <c r="J208" s="5" t="s">
        <v>29</v>
      </c>
      <c r="K208" s="8" t="s">
        <v>115</v>
      </c>
      <c r="L208" s="8"/>
      <c r="M208" s="33">
        <v>6.4601157472875723</v>
      </c>
      <c r="N208" s="33">
        <v>3.3655662968682463</v>
      </c>
      <c r="O208" s="33">
        <v>3.1186975249475659</v>
      </c>
      <c r="P208" s="33">
        <v>6.5740911892715123E-2</v>
      </c>
      <c r="Q208" s="32"/>
    </row>
    <row r="209" spans="1:17" x14ac:dyDescent="0.35">
      <c r="A209" s="5"/>
      <c r="B209" s="5" t="s">
        <v>114</v>
      </c>
      <c r="C209" s="27" t="s">
        <v>113</v>
      </c>
      <c r="D209" s="7" t="s">
        <v>23</v>
      </c>
      <c r="E209" s="8" t="s">
        <v>112</v>
      </c>
      <c r="F209" s="8"/>
      <c r="G209" s="6"/>
      <c r="H209" s="6"/>
      <c r="I209" s="6"/>
      <c r="J209" s="6"/>
      <c r="K209" s="6"/>
      <c r="L209" s="6"/>
      <c r="M209" s="33">
        <v>0.11379087328583481</v>
      </c>
      <c r="N209" s="33">
        <v>0.29127279633139186</v>
      </c>
      <c r="O209" s="33">
        <v>0.27408698434606549</v>
      </c>
      <c r="P209" s="33">
        <v>0.21145566384740255</v>
      </c>
      <c r="Q209" s="32"/>
    </row>
    <row r="210" spans="1:17" x14ac:dyDescent="0.35">
      <c r="A210" s="5"/>
      <c r="B210" s="5" t="s">
        <v>78</v>
      </c>
      <c r="C210" s="27" t="s">
        <v>109</v>
      </c>
      <c r="D210" s="6"/>
      <c r="E210" s="6"/>
      <c r="F210" s="6"/>
      <c r="G210" s="7" t="s">
        <v>44</v>
      </c>
      <c r="H210" s="8" t="s">
        <v>61</v>
      </c>
      <c r="I210" s="8"/>
      <c r="J210" s="7" t="s">
        <v>68</v>
      </c>
      <c r="K210" s="8" t="s">
        <v>108</v>
      </c>
      <c r="L210" s="8"/>
      <c r="M210" s="33">
        <v>1.174792437397151</v>
      </c>
      <c r="N210" s="33">
        <v>1.2192131699051028</v>
      </c>
      <c r="O210" s="33">
        <v>2.0206494771104899</v>
      </c>
      <c r="P210" s="33">
        <v>0.30891140293955449</v>
      </c>
      <c r="Q210" s="32"/>
    </row>
    <row r="211" spans="1:17" x14ac:dyDescent="0.35">
      <c r="A211" s="5"/>
      <c r="B211" s="5" t="s">
        <v>78</v>
      </c>
      <c r="C211" s="27" t="s">
        <v>107</v>
      </c>
      <c r="D211" s="7" t="s">
        <v>76</v>
      </c>
      <c r="E211" s="8" t="s">
        <v>106</v>
      </c>
      <c r="F211" s="8"/>
      <c r="G211" s="7" t="s">
        <v>105</v>
      </c>
      <c r="H211" s="8" t="s">
        <v>104</v>
      </c>
      <c r="I211" s="8"/>
      <c r="J211" s="7" t="s">
        <v>14</v>
      </c>
      <c r="K211" s="8" t="s">
        <v>103</v>
      </c>
      <c r="L211" s="8"/>
      <c r="M211" s="33">
        <v>1.974021834932072</v>
      </c>
      <c r="N211" s="33">
        <v>2.4146386242491253</v>
      </c>
      <c r="O211" s="33">
        <v>1.638517072442315</v>
      </c>
      <c r="P211" s="33">
        <v>0.1212520596982206</v>
      </c>
      <c r="Q211" s="32"/>
    </row>
    <row r="212" spans="1:17" x14ac:dyDescent="0.35">
      <c r="A212" s="5"/>
      <c r="B212" s="5" t="s">
        <v>78</v>
      </c>
      <c r="C212" s="27" t="s">
        <v>102</v>
      </c>
      <c r="D212" s="6"/>
      <c r="E212" s="6"/>
      <c r="F212" s="6"/>
      <c r="G212" s="6"/>
      <c r="H212" s="6"/>
      <c r="I212" s="6"/>
      <c r="J212" s="7" t="s">
        <v>101</v>
      </c>
      <c r="K212" s="8" t="s">
        <v>100</v>
      </c>
      <c r="L212" s="8"/>
      <c r="M212" s="33">
        <v>1.6499620040383977E-2</v>
      </c>
      <c r="N212" s="33">
        <v>1.6282510122860187E-2</v>
      </c>
      <c r="O212" s="33">
        <v>5.6403487666133921E-2</v>
      </c>
      <c r="P212" s="33">
        <v>8.2129420303919225E-3</v>
      </c>
      <c r="Q212" s="32"/>
    </row>
    <row r="213" spans="1:17" x14ac:dyDescent="0.35">
      <c r="A213" s="5"/>
      <c r="B213" s="5" t="s">
        <v>78</v>
      </c>
      <c r="C213" s="27" t="s">
        <v>99</v>
      </c>
      <c r="D213" s="7" t="s">
        <v>98</v>
      </c>
      <c r="E213" s="8" t="s">
        <v>97</v>
      </c>
      <c r="F213" s="8"/>
      <c r="G213" s="7" t="s">
        <v>96</v>
      </c>
      <c r="H213" s="8" t="s">
        <v>95</v>
      </c>
      <c r="I213" s="8"/>
      <c r="J213" s="6"/>
      <c r="K213" s="6"/>
      <c r="L213" s="6"/>
      <c r="M213" s="33">
        <v>0.76439453458652384</v>
      </c>
      <c r="N213" s="33">
        <v>0.67702710523995624</v>
      </c>
      <c r="O213" s="33">
        <v>0.16274596876788988</v>
      </c>
      <c r="P213" s="33">
        <v>0.14370685831837812</v>
      </c>
      <c r="Q213" s="32"/>
    </row>
    <row r="214" spans="1:17" x14ac:dyDescent="0.35">
      <c r="A214" s="5"/>
      <c r="B214" s="5" t="s">
        <v>78</v>
      </c>
      <c r="C214" s="27" t="s">
        <v>94</v>
      </c>
      <c r="D214" s="7" t="s">
        <v>58</v>
      </c>
      <c r="E214" s="8" t="s">
        <v>93</v>
      </c>
      <c r="F214" s="8"/>
      <c r="G214" s="7" t="s">
        <v>46</v>
      </c>
      <c r="H214" s="8" t="s">
        <v>92</v>
      </c>
      <c r="I214" s="8"/>
      <c r="J214" s="7" t="s">
        <v>91</v>
      </c>
      <c r="K214" s="8" t="s">
        <v>90</v>
      </c>
      <c r="L214" s="8"/>
      <c r="M214" s="33">
        <v>2.1274524488444049E-2</v>
      </c>
      <c r="N214" s="33">
        <v>2.2490198724083359E-2</v>
      </c>
      <c r="O214" s="33">
        <v>1.3748564411123354E-2</v>
      </c>
      <c r="P214" s="33">
        <v>2.3719004343966225E-3</v>
      </c>
      <c r="Q214" s="32"/>
    </row>
    <row r="215" spans="1:17" x14ac:dyDescent="0.35">
      <c r="A215" s="5"/>
      <c r="B215" s="5" t="s">
        <v>78</v>
      </c>
      <c r="C215" s="27" t="s">
        <v>89</v>
      </c>
      <c r="D215" s="5" t="s">
        <v>29</v>
      </c>
      <c r="E215" s="8" t="s">
        <v>88</v>
      </c>
      <c r="F215" s="8"/>
      <c r="G215" s="5" t="s">
        <v>29</v>
      </c>
      <c r="H215" s="8" t="s">
        <v>87</v>
      </c>
      <c r="I215" s="8"/>
      <c r="J215" s="5" t="s">
        <v>29</v>
      </c>
      <c r="K215" s="8" t="s">
        <v>86</v>
      </c>
      <c r="L215" s="8"/>
      <c r="M215" s="33">
        <v>0.55566451937043193</v>
      </c>
      <c r="N215" s="33">
        <v>0.3746593379562157</v>
      </c>
      <c r="O215" s="33">
        <v>0.68238101777181359</v>
      </c>
      <c r="P215" s="33">
        <v>1.4004087984336206E-2</v>
      </c>
      <c r="Q215" s="32"/>
    </row>
    <row r="216" spans="1:17" x14ac:dyDescent="0.35">
      <c r="A216" s="5"/>
      <c r="B216" s="5" t="s">
        <v>78</v>
      </c>
      <c r="C216" s="27" t="s">
        <v>85</v>
      </c>
      <c r="D216" s="7" t="s">
        <v>12</v>
      </c>
      <c r="E216" s="8" t="s">
        <v>84</v>
      </c>
      <c r="F216" s="8"/>
      <c r="G216" s="7" t="s">
        <v>68</v>
      </c>
      <c r="H216" s="8" t="s">
        <v>83</v>
      </c>
      <c r="I216" s="8"/>
      <c r="J216" s="6"/>
      <c r="K216" s="6"/>
      <c r="L216" s="6"/>
      <c r="M216" s="33">
        <v>10.754510009736586</v>
      </c>
      <c r="N216" s="33">
        <v>10.158029772298914</v>
      </c>
      <c r="O216" s="33">
        <v>8.018873683331238</v>
      </c>
      <c r="P216" s="33">
        <v>4.1121855682897257</v>
      </c>
      <c r="Q216" s="32"/>
    </row>
    <row r="217" spans="1:17" x14ac:dyDescent="0.35">
      <c r="A217" s="5"/>
      <c r="B217" s="5" t="s">
        <v>78</v>
      </c>
      <c r="C217" s="27" t="s">
        <v>82</v>
      </c>
      <c r="D217" s="7" t="s">
        <v>62</v>
      </c>
      <c r="E217" s="8" t="s">
        <v>81</v>
      </c>
      <c r="F217" s="8"/>
      <c r="G217" s="6"/>
      <c r="H217" s="6"/>
      <c r="I217" s="6"/>
      <c r="J217" s="7" t="s">
        <v>38</v>
      </c>
      <c r="K217" s="8" t="s">
        <v>80</v>
      </c>
      <c r="L217" s="8"/>
      <c r="M217" s="33">
        <v>0.11754732493204342</v>
      </c>
      <c r="N217" s="33">
        <v>6.8264888257376047E-2</v>
      </c>
      <c r="O217" s="33">
        <v>0.24410685514021732</v>
      </c>
      <c r="P217" s="33">
        <v>1.3412967060668713E-2</v>
      </c>
      <c r="Q217" s="32"/>
    </row>
    <row r="218" spans="1:17" x14ac:dyDescent="0.35">
      <c r="A218" s="5"/>
      <c r="B218" s="5" t="s">
        <v>70</v>
      </c>
      <c r="C218" s="27" t="s">
        <v>77</v>
      </c>
      <c r="D218" s="7" t="s">
        <v>76</v>
      </c>
      <c r="E218" s="8" t="s">
        <v>75</v>
      </c>
      <c r="F218" s="8"/>
      <c r="G218" s="6"/>
      <c r="H218" s="6"/>
      <c r="I218" s="6"/>
      <c r="J218" s="6"/>
      <c r="K218" s="6"/>
      <c r="L218" s="6"/>
      <c r="M218" s="33">
        <v>1.0743955745134823</v>
      </c>
      <c r="N218" s="33">
        <v>0.82702100479165885</v>
      </c>
      <c r="O218" s="33">
        <v>0.71557208393714322</v>
      </c>
      <c r="P218" s="33">
        <v>4.7099099807503206</v>
      </c>
      <c r="Q218" s="32"/>
    </row>
    <row r="219" spans="1:17" x14ac:dyDescent="0.35">
      <c r="A219" s="5"/>
      <c r="B219" s="5" t="s">
        <v>70</v>
      </c>
      <c r="C219" s="27" t="s">
        <v>74</v>
      </c>
      <c r="D219" s="5" t="s">
        <v>29</v>
      </c>
      <c r="E219" s="8" t="s">
        <v>73</v>
      </c>
      <c r="F219" s="8"/>
      <c r="G219" s="7" t="s">
        <v>38</v>
      </c>
      <c r="H219" s="8" t="s">
        <v>72</v>
      </c>
      <c r="I219" s="8"/>
      <c r="J219" s="5" t="s">
        <v>29</v>
      </c>
      <c r="K219" s="8" t="s">
        <v>71</v>
      </c>
      <c r="L219" s="8"/>
      <c r="M219" s="33">
        <v>0.33130639355410091</v>
      </c>
      <c r="N219" s="33">
        <v>3.5627667924270176E-2</v>
      </c>
      <c r="O219" s="33">
        <v>0.11926907723138651</v>
      </c>
      <c r="P219" s="33">
        <v>3.2074211107260206E-3</v>
      </c>
      <c r="Q219" s="32"/>
    </row>
    <row r="220" spans="1:17" x14ac:dyDescent="0.35">
      <c r="A220" s="5"/>
      <c r="B220" s="5" t="s">
        <v>70</v>
      </c>
      <c r="C220" s="27" t="s">
        <v>69</v>
      </c>
      <c r="D220" s="6"/>
      <c r="E220" s="6"/>
      <c r="F220" s="6"/>
      <c r="G220" s="6"/>
      <c r="H220" s="6"/>
      <c r="I220" s="6"/>
      <c r="J220" s="7" t="s">
        <v>68</v>
      </c>
      <c r="K220" s="8" t="s">
        <v>67</v>
      </c>
      <c r="L220" s="8"/>
      <c r="M220" s="33">
        <v>1.9582007772526917</v>
      </c>
      <c r="N220" s="33">
        <v>1.5368419061601075</v>
      </c>
      <c r="O220" s="33">
        <v>1.3365222242718473</v>
      </c>
      <c r="P220" s="33">
        <v>4.758450737220528</v>
      </c>
      <c r="Q220" s="32"/>
    </row>
    <row r="221" spans="1:17" x14ac:dyDescent="0.35">
      <c r="A221" s="5"/>
      <c r="B221" s="5" t="s">
        <v>66</v>
      </c>
      <c r="C221" s="27" t="s">
        <v>65</v>
      </c>
      <c r="D221" s="7" t="s">
        <v>64</v>
      </c>
      <c r="E221" s="8" t="s">
        <v>63</v>
      </c>
      <c r="F221" s="8"/>
      <c r="G221" s="6"/>
      <c r="H221" s="6"/>
      <c r="I221" s="6"/>
      <c r="J221" s="7" t="s">
        <v>62</v>
      </c>
      <c r="K221" s="8" t="s">
        <v>61</v>
      </c>
      <c r="L221" s="8"/>
      <c r="M221" s="33">
        <v>0.24673159803722761</v>
      </c>
      <c r="N221" s="33">
        <v>0.17336666609436696</v>
      </c>
      <c r="O221" s="33">
        <v>0.22879480338214533</v>
      </c>
      <c r="P221" s="33">
        <v>5.6247804611704644E-2</v>
      </c>
      <c r="Q221" s="32"/>
    </row>
    <row r="222" spans="1:17" x14ac:dyDescent="0.35">
      <c r="A222" s="5"/>
      <c r="B222" s="5" t="s">
        <v>53</v>
      </c>
      <c r="C222" s="27" t="s">
        <v>59</v>
      </c>
      <c r="D222" s="7" t="s">
        <v>58</v>
      </c>
      <c r="E222" s="8" t="s">
        <v>57</v>
      </c>
      <c r="F222" s="8"/>
      <c r="G222" s="6"/>
      <c r="H222" s="6"/>
      <c r="I222" s="6"/>
      <c r="J222" s="6"/>
      <c r="K222" s="6"/>
      <c r="L222" s="6"/>
      <c r="M222" s="33">
        <v>1.6051119405610375E-3</v>
      </c>
      <c r="N222" s="33">
        <v>1.2346223771165014E-2</v>
      </c>
      <c r="O222" s="33">
        <v>7.804811101903922E-3</v>
      </c>
      <c r="P222" s="33">
        <v>3.2604636460503135E-2</v>
      </c>
      <c r="Q222" s="32"/>
    </row>
    <row r="223" spans="1:17" x14ac:dyDescent="0.35">
      <c r="A223" s="5"/>
      <c r="B223" s="5" t="s">
        <v>53</v>
      </c>
      <c r="C223" s="27" t="s">
        <v>56</v>
      </c>
      <c r="D223" s="7" t="s">
        <v>16</v>
      </c>
      <c r="E223" s="8" t="s">
        <v>55</v>
      </c>
      <c r="F223" s="8"/>
      <c r="G223" s="7" t="s">
        <v>14</v>
      </c>
      <c r="H223" s="8" t="s">
        <v>54</v>
      </c>
      <c r="I223" s="8"/>
      <c r="J223" s="6"/>
      <c r="K223" s="6"/>
      <c r="L223" s="6"/>
      <c r="M223" s="33">
        <v>2.4640468275897594E-3</v>
      </c>
      <c r="N223" s="33">
        <v>3.1226988555373273E-3</v>
      </c>
      <c r="O223" s="33">
        <v>1.0179560399199259E-2</v>
      </c>
      <c r="P223" s="33">
        <v>3.9569915622564983E-2</v>
      </c>
      <c r="Q223" s="32"/>
    </row>
    <row r="224" spans="1:17" x14ac:dyDescent="0.35">
      <c r="A224" s="5"/>
      <c r="B224" s="5" t="s">
        <v>53</v>
      </c>
      <c r="C224" s="27" t="s">
        <v>52</v>
      </c>
      <c r="D224" s="7" t="s">
        <v>3</v>
      </c>
      <c r="E224" s="8" t="s">
        <v>51</v>
      </c>
      <c r="F224" s="8"/>
      <c r="G224" s="7" t="s">
        <v>50</v>
      </c>
      <c r="H224" s="8" t="s">
        <v>49</v>
      </c>
      <c r="I224" s="8"/>
      <c r="J224" s="5" t="s">
        <v>29</v>
      </c>
      <c r="K224" s="8" t="s">
        <v>48</v>
      </c>
      <c r="L224" s="8"/>
      <c r="M224" s="33">
        <v>2.9589634457568719E-2</v>
      </c>
      <c r="N224" s="33">
        <v>2.9416746752743868E-2</v>
      </c>
      <c r="O224" s="33">
        <v>1.3214312664876915E-2</v>
      </c>
      <c r="P224" s="33">
        <v>0.45672340651469484</v>
      </c>
      <c r="Q224" s="32"/>
    </row>
    <row r="225" spans="1:17" x14ac:dyDescent="0.35">
      <c r="A225" s="5"/>
      <c r="B225" s="5" t="s">
        <v>36</v>
      </c>
      <c r="C225" s="27" t="s">
        <v>47</v>
      </c>
      <c r="D225" s="6"/>
      <c r="E225" s="6"/>
      <c r="F225" s="6"/>
      <c r="G225" s="7" t="s">
        <v>46</v>
      </c>
      <c r="H225" s="8" t="s">
        <v>45</v>
      </c>
      <c r="I225" s="8"/>
      <c r="J225" s="7" t="s">
        <v>44</v>
      </c>
      <c r="K225" s="8" t="s">
        <v>43</v>
      </c>
      <c r="L225" s="8"/>
      <c r="M225" s="33">
        <v>0.15053536226907785</v>
      </c>
      <c r="N225" s="33">
        <v>0.2216951111804514</v>
      </c>
      <c r="O225" s="33">
        <v>0.18109266173376262</v>
      </c>
      <c r="P225" s="33">
        <v>5.4291215592322743E-2</v>
      </c>
      <c r="Q225" s="32"/>
    </row>
    <row r="226" spans="1:17" x14ac:dyDescent="0.35">
      <c r="A226" s="5"/>
      <c r="B226" s="5" t="s">
        <v>36</v>
      </c>
      <c r="C226" s="27" t="s">
        <v>41</v>
      </c>
      <c r="D226" s="5" t="s">
        <v>29</v>
      </c>
      <c r="E226" s="8" t="s">
        <v>40</v>
      </c>
      <c r="F226" s="8"/>
      <c r="G226" s="5" t="s">
        <v>29</v>
      </c>
      <c r="H226" s="8" t="s">
        <v>39</v>
      </c>
      <c r="I226" s="8"/>
      <c r="J226" s="7" t="s">
        <v>38</v>
      </c>
      <c r="K226" s="8" t="s">
        <v>37</v>
      </c>
      <c r="L226" s="8"/>
      <c r="M226" s="33">
        <v>8.6742066330301769E-4</v>
      </c>
      <c r="N226" s="33">
        <v>3.6211695444694444E-3</v>
      </c>
      <c r="O226" s="33">
        <v>1.5394227171499389E-2</v>
      </c>
      <c r="P226" s="33">
        <v>1.9819706816501015</v>
      </c>
      <c r="Q226" s="32"/>
    </row>
    <row r="227" spans="1:17" x14ac:dyDescent="0.35">
      <c r="A227" s="5"/>
      <c r="B227" s="5" t="s">
        <v>36</v>
      </c>
      <c r="C227" s="27" t="s">
        <v>35</v>
      </c>
      <c r="D227" s="5" t="s">
        <v>29</v>
      </c>
      <c r="E227" s="8" t="s">
        <v>34</v>
      </c>
      <c r="F227" s="8"/>
      <c r="G227" s="5" t="s">
        <v>29</v>
      </c>
      <c r="H227" s="8" t="s">
        <v>33</v>
      </c>
      <c r="I227" s="8"/>
      <c r="J227" s="5" t="s">
        <v>29</v>
      </c>
      <c r="K227" s="8" t="s">
        <v>32</v>
      </c>
      <c r="L227" s="8"/>
      <c r="M227" s="33">
        <v>2.8753316666966733E-2</v>
      </c>
      <c r="N227" s="33">
        <v>3.4808268437865442E-2</v>
      </c>
      <c r="O227" s="33">
        <v>2.5646606501909856E-2</v>
      </c>
      <c r="P227" s="33">
        <v>2.9295281489506268E-3</v>
      </c>
      <c r="Q227" s="32"/>
    </row>
    <row r="228" spans="1:17" x14ac:dyDescent="0.35">
      <c r="A228" s="5"/>
      <c r="B228" s="5" t="s">
        <v>31</v>
      </c>
      <c r="C228" s="27" t="s">
        <v>30</v>
      </c>
      <c r="D228" s="5" t="s">
        <v>29</v>
      </c>
      <c r="E228" s="8" t="s">
        <v>28</v>
      </c>
      <c r="F228" s="8"/>
      <c r="G228" s="6"/>
      <c r="H228" s="6"/>
      <c r="I228" s="6"/>
      <c r="J228" s="7" t="s">
        <v>27</v>
      </c>
      <c r="K228" s="8" t="s">
        <v>26</v>
      </c>
      <c r="L228" s="8"/>
      <c r="M228" s="33">
        <v>0.39699137377631621</v>
      </c>
      <c r="N228" s="33">
        <v>1.9112371779539474E-2</v>
      </c>
      <c r="O228" s="33">
        <v>0.1920701990471243</v>
      </c>
      <c r="P228" s="33">
        <v>6.1475575646120243E-3</v>
      </c>
      <c r="Q228" s="32"/>
    </row>
    <row r="229" spans="1:17" x14ac:dyDescent="0.35">
      <c r="A229" s="5" t="s">
        <v>22</v>
      </c>
      <c r="B229" s="5" t="s">
        <v>21</v>
      </c>
      <c r="C229" s="27" t="s">
        <v>20</v>
      </c>
      <c r="D229" s="6"/>
      <c r="E229" s="6"/>
      <c r="F229" s="6"/>
      <c r="G229" s="7" t="s">
        <v>19</v>
      </c>
      <c r="H229" s="8" t="s">
        <v>18</v>
      </c>
      <c r="I229" s="8"/>
      <c r="J229" s="6"/>
      <c r="K229" s="6"/>
      <c r="L229" s="6"/>
      <c r="M229" s="33">
        <v>0.65305024532959977</v>
      </c>
      <c r="N229" s="33">
        <v>0.24930639504650004</v>
      </c>
      <c r="O229" s="33">
        <v>0.88071139948571364</v>
      </c>
      <c r="P229" s="33">
        <v>2.3482572592798463</v>
      </c>
      <c r="Q229" s="32"/>
    </row>
    <row r="230" spans="1:17" x14ac:dyDescent="0.35">
      <c r="A230" s="5" t="s">
        <v>11</v>
      </c>
      <c r="B230" s="5" t="s">
        <v>10</v>
      </c>
      <c r="C230" s="27" t="s">
        <v>9</v>
      </c>
      <c r="D230" s="7" t="s">
        <v>8</v>
      </c>
      <c r="E230" s="8" t="s">
        <v>7</v>
      </c>
      <c r="F230" s="8"/>
      <c r="G230" s="6"/>
      <c r="H230" s="6"/>
      <c r="I230" s="6"/>
      <c r="J230" s="6"/>
      <c r="K230" s="6"/>
      <c r="L230" s="6"/>
      <c r="M230" s="33" t="s">
        <v>587</v>
      </c>
      <c r="N230" s="33">
        <v>4.4055127644034089E-3</v>
      </c>
      <c r="O230" s="33">
        <v>9.178240416367384E-3</v>
      </c>
      <c r="P230" s="33">
        <v>0.11978230359416263</v>
      </c>
      <c r="Q230" s="32"/>
    </row>
    <row r="231" spans="1:17" x14ac:dyDescent="0.35">
      <c r="A231" s="10" t="s">
        <v>6</v>
      </c>
      <c r="B231" s="10" t="s">
        <v>5</v>
      </c>
      <c r="C231" s="28" t="s">
        <v>4</v>
      </c>
      <c r="D231" s="11"/>
      <c r="E231" s="11"/>
      <c r="F231" s="11"/>
      <c r="G231" s="12" t="s">
        <v>3</v>
      </c>
      <c r="H231" s="13" t="s">
        <v>2</v>
      </c>
      <c r="I231" s="13"/>
      <c r="J231" s="12" t="s">
        <v>1</v>
      </c>
      <c r="K231" s="13" t="s">
        <v>0</v>
      </c>
      <c r="L231" s="13"/>
      <c r="M231" s="34">
        <v>6.4127740821821903E-3</v>
      </c>
      <c r="N231" s="34">
        <v>3.0172586693763639E-3</v>
      </c>
      <c r="O231" s="34">
        <v>5.6124468699667038E-3</v>
      </c>
      <c r="P231" s="34">
        <v>6.4573553118044968E-2</v>
      </c>
      <c r="Q231" s="32"/>
    </row>
    <row r="232" spans="1:17" ht="59.25" customHeight="1" x14ac:dyDescent="0.35">
      <c r="A232" s="43" t="s">
        <v>795</v>
      </c>
      <c r="B232" s="43"/>
      <c r="C232" s="43"/>
      <c r="D232" s="43"/>
      <c r="E232" s="43"/>
      <c r="F232" s="43"/>
      <c r="G232" s="43"/>
      <c r="H232" s="43"/>
      <c r="I232" s="43"/>
      <c r="J232" s="43"/>
      <c r="K232" s="43"/>
      <c r="L232" s="43"/>
      <c r="M232" s="43"/>
      <c r="N232" s="43"/>
      <c r="O232" s="43"/>
      <c r="P232" s="43"/>
      <c r="Q232" s="32"/>
    </row>
  </sheetData>
  <mergeCells count="9">
    <mergeCell ref="A232:P232"/>
    <mergeCell ref="A1:P1"/>
    <mergeCell ref="J3:K3"/>
    <mergeCell ref="M3:P3"/>
    <mergeCell ref="A3:A4"/>
    <mergeCell ref="B3:B4"/>
    <mergeCell ref="C3:C4"/>
    <mergeCell ref="D3:E3"/>
    <mergeCell ref="G3:H3"/>
  </mergeCells>
  <conditionalFormatting sqref="D24:D25 J5 J25:J27 G96 D99 G99 G112 D182:D184">
    <cfRule type="cellIs" dxfId="9" priority="3" operator="lessThan">
      <formula>0.001</formula>
    </cfRule>
  </conditionalFormatting>
  <conditionalFormatting sqref="D131 D133:D135 D140:D142 J143:J144">
    <cfRule type="cellIs" dxfId="8" priority="8" operator="lessThan">
      <formula>0.001</formula>
    </cfRule>
  </conditionalFormatting>
  <conditionalFormatting sqref="D198:D200 J211 D213:D219">
    <cfRule type="cellIs" dxfId="7" priority="5" operator="lessThan">
      <formula>0.001</formula>
    </cfRule>
  </conditionalFormatting>
  <conditionalFormatting sqref="G34 J41 D42:D43 J43:J45 J50:J53 J55:J56 G58:G59 G62:G64 G66:G68 J71 D71:D72 D75:D78">
    <cfRule type="cellIs" dxfId="6" priority="2" operator="lessThan">
      <formula>0.001</formula>
    </cfRule>
  </conditionalFormatting>
  <conditionalFormatting sqref="G148 D149 D155:D158 J161 D163:D164 J164 J170 J172 G174">
    <cfRule type="cellIs" dxfId="5" priority="6" operator="lessThan">
      <formula>0.001</formula>
    </cfRule>
  </conditionalFormatting>
  <conditionalFormatting sqref="G8 J8 D9 J10 D11 G13 J13 J15 D16 G16 D19 J19 G19:G22 J21 D21:D22 D28 D35:D36 J36 G38 J38 G44 D45 G46 D47 G50 D51 G52:G54 D57 D59:D60 J60 J69 G70 J73:J74 D74 G74">
    <cfRule type="cellIs" dxfId="4" priority="4" operator="lessThan">
      <formula>0.001</formula>
    </cfRule>
  </conditionalFormatting>
  <conditionalFormatting sqref="D32:D33 G77 G80 D81 D83 G83:G85 D86 J86 G87 D90:D91 G91 D96 J96 J101 D101:D102 G101:G102 D107 G107:G108 J112 D112 J120:J121 J126 G126:G128 G132 J132 G135 J135 G137 D138 J138 G141 D145 J150 G151:G152 D152 G154 G157 J159 G159:G160 D160 G163 J166 G167 D167:D168 J168 G176 D177 G180:G181 J180:J182 G186 J186:J189 D188 G188 J192 D193:D194 G195 J197 D202 J202:J203 D204:D206 J205 G205:G208 D208:D209 G213 J214 J217 J219:J221 G224:G226 J224:J228 D227 G229 D230 G231 J231">
    <cfRule type="cellIs" dxfId="3" priority="10" operator="lessThan">
      <formula>0.001</formula>
    </cfRule>
  </conditionalFormatting>
  <conditionalFormatting sqref="J81:J82 J88:J89">
    <cfRule type="cellIs" dxfId="2" priority="9" operator="lessThan">
      <formula>0.001</formula>
    </cfRule>
  </conditionalFormatting>
  <conditionalFormatting sqref="J105 D110:D111 G114 D115 D119:D122 G123">
    <cfRule type="cellIs" dxfId="1" priority="7" operator="lessThan">
      <formula>0.001</formula>
    </cfRule>
  </conditionalFormatting>
  <conditionalFormatting sqref="D92:D95 G92:G95">
    <cfRule type="cellIs" dxfId="0" priority="1" operator="lessThan">
      <formula>0.00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Feuil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arles Le-Bras</dc:creator>
  <cp:lastModifiedBy>Isabelle Luron</cp:lastModifiedBy>
  <cp:lastPrinted>2025-01-20T13:39:47Z</cp:lastPrinted>
  <dcterms:created xsi:type="dcterms:W3CDTF">2024-01-10T09:21:22Z</dcterms:created>
  <dcterms:modified xsi:type="dcterms:W3CDTF">2026-01-26T15:17:38Z</dcterms:modified>
</cp:coreProperties>
</file>